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rojects\CurrentProjects\ELDERMET\NatureAgingRevision\Final_Round\final_documents\SourceData\"/>
    </mc:Choice>
  </mc:AlternateContent>
  <xr:revisionPtr revIDLastSave="0" documentId="13_ncr:1_{B15209A2-EBC0-4DEA-BE93-596A4433240E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Heatplot_TopPanel" sheetId="1" r:id="rId1"/>
    <sheet name="Heatplot_RightMiddlePanel" sheetId="2" r:id="rId2"/>
    <sheet name="Heatplot_LeftMiddlePanel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7" uniqueCount="48">
  <si>
    <t>HMP_2019_ibdmdb</t>
  </si>
  <si>
    <t>SankaranarayananK_2015</t>
  </si>
  <si>
    <t>CosteaPI_2017</t>
  </si>
  <si>
    <t>AsnicarF_2021</t>
  </si>
  <si>
    <t>HansenLBS_2018</t>
  </si>
  <si>
    <t>NielsenHB_2014</t>
  </si>
  <si>
    <t>SchirmerM_2016</t>
  </si>
  <si>
    <t>WirbelJ_2018</t>
  </si>
  <si>
    <t>ZellerG_2014</t>
  </si>
  <si>
    <t>KeohaneDM_2020</t>
  </si>
  <si>
    <t>QinN_2014</t>
  </si>
  <si>
    <t>YeZ_2018</t>
  </si>
  <si>
    <t>QinJ_2012</t>
  </si>
  <si>
    <t>YachidaS_2019</t>
  </si>
  <si>
    <t>DhakanDB_2019</t>
  </si>
  <si>
    <t>GuptaA_2019</t>
  </si>
  <si>
    <t>BritoIL_2016</t>
  </si>
  <si>
    <t>PehrssonE_2016</t>
  </si>
  <si>
    <t>LokmerA_2019</t>
  </si>
  <si>
    <t>PasolliE_2019</t>
  </si>
  <si>
    <t>RubelMA_2020</t>
  </si>
  <si>
    <t>RampelliS_2015</t>
  </si>
  <si>
    <t>AG</t>
  </si>
  <si>
    <t>NUAGE</t>
  </si>
  <si>
    <t>ISC</t>
  </si>
  <si>
    <t>HE</t>
  </si>
  <si>
    <t>Odamaki</t>
  </si>
  <si>
    <t>LOGMPIE</t>
  </si>
  <si>
    <t>genus_bray_uniqueness</t>
  </si>
  <si>
    <t>genus_jaccard_uniqueness</t>
  </si>
  <si>
    <t>genus_aitchison_uniqueness</t>
  </si>
  <si>
    <t>genus_kendall_uniqueness</t>
  </si>
  <si>
    <t>species_bray_uniqueness</t>
  </si>
  <si>
    <t>species_jaccard_uniqueness</t>
  </si>
  <si>
    <t>species_aitchison_uniqueness</t>
  </si>
  <si>
    <t>species_kendall_uniqueness</t>
  </si>
  <si>
    <t>Estimate</t>
  </si>
  <si>
    <t>genus_shannon</t>
  </si>
  <si>
    <t>species_shannon</t>
  </si>
  <si>
    <t>Qvalue</t>
  </si>
  <si>
    <t>Overall Directionality</t>
  </si>
  <si>
    <t>Cells are colored in the same scheme as the Heatmap</t>
  </si>
  <si>
    <t>Europe &amp; North America</t>
  </si>
  <si>
    <t>East Asia</t>
  </si>
  <si>
    <t>Others</t>
  </si>
  <si>
    <t>Q-Value</t>
  </si>
  <si>
    <t>Directionality</t>
  </si>
  <si>
    <t xml:space="preserve">Cells are colored in the same scheme as the Heatmap. -3 indicates Negative Estimate with Q-Value&lt;=0.1. 3 indicates Positive Estimate with Q-Value&lt;=0.1. -1 indicates Negative Estimate with Q-Value&gt;0.1. 1 indicates Positive Estimate with Q-Value&gt;0.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2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left" wrapText="1"/>
    </xf>
  </cellXfs>
  <cellStyles count="1">
    <cellStyle name="Normal" xfId="0" builtinId="0"/>
  </cellStyles>
  <dxfs count="10">
    <dxf>
      <fill>
        <patternFill>
          <bgColor theme="4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002060"/>
        </patternFill>
      </fill>
    </dxf>
    <dxf>
      <font>
        <b/>
        <i val="0"/>
      </font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9"/>
  <sheetViews>
    <sheetView workbookViewId="0">
      <selection activeCell="A11" sqref="A11"/>
    </sheetView>
  </sheetViews>
  <sheetFormatPr defaultRowHeight="14.5" x14ac:dyDescent="0.35"/>
  <cols>
    <col min="1" max="1" width="26.1796875" bestFit="1" customWidth="1"/>
  </cols>
  <sheetData>
    <row r="1" spans="1:29" x14ac:dyDescent="0.35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</row>
    <row r="2" spans="1:29" x14ac:dyDescent="0.35">
      <c r="A2" s="1" t="s">
        <v>28</v>
      </c>
      <c r="B2" s="1">
        <v>1E-3</v>
      </c>
      <c r="C2" s="1">
        <v>6.0000000000000001E-3</v>
      </c>
      <c r="D2" s="1">
        <v>8.6999999999999994E-2</v>
      </c>
      <c r="E2" s="1">
        <v>1E-3</v>
      </c>
      <c r="F2" s="1">
        <v>0.48899999999999999</v>
      </c>
      <c r="G2" s="1">
        <v>6.8000000000000005E-2</v>
      </c>
      <c r="H2" s="1">
        <v>1E-3</v>
      </c>
      <c r="I2" s="1">
        <v>1</v>
      </c>
      <c r="J2" s="1">
        <v>0.75900000000000001</v>
      </c>
      <c r="K2" s="1">
        <v>0.26700000000000002</v>
      </c>
      <c r="L2" s="1">
        <v>0.68</v>
      </c>
      <c r="M2" s="1">
        <v>0.22600000000000001</v>
      </c>
      <c r="N2" s="1">
        <v>0.501</v>
      </c>
      <c r="O2" s="1">
        <v>5.7000000000000002E-2</v>
      </c>
      <c r="P2" s="1">
        <v>0.161</v>
      </c>
      <c r="Q2" s="1">
        <v>0.10299999999999999</v>
      </c>
      <c r="R2" s="1">
        <v>0.01</v>
      </c>
      <c r="S2" s="1">
        <v>1E-3</v>
      </c>
      <c r="T2" s="1">
        <v>0.437</v>
      </c>
      <c r="U2" s="1">
        <v>0.39600000000000002</v>
      </c>
      <c r="V2" s="1">
        <v>0.70399999999999996</v>
      </c>
      <c r="W2" s="1">
        <v>0.35299999999999998</v>
      </c>
      <c r="X2" s="1">
        <v>1E-3</v>
      </c>
      <c r="Y2" s="1">
        <v>0.78700000000000003</v>
      </c>
      <c r="Z2" s="1">
        <v>1E-3</v>
      </c>
      <c r="AA2" s="1">
        <v>1E-3</v>
      </c>
      <c r="AB2" s="1">
        <v>1E-3</v>
      </c>
      <c r="AC2" s="1">
        <v>0.23400000000000001</v>
      </c>
    </row>
    <row r="3" spans="1:29" x14ac:dyDescent="0.35">
      <c r="A3" s="1" t="s">
        <v>29</v>
      </c>
      <c r="B3" s="1">
        <v>1E-3</v>
      </c>
      <c r="C3" s="1">
        <v>4.0000000000000001E-3</v>
      </c>
      <c r="D3" s="1">
        <v>9.2999999999999999E-2</v>
      </c>
      <c r="E3" s="1">
        <v>1E-3</v>
      </c>
      <c r="F3" s="1">
        <v>0.42399999999999999</v>
      </c>
      <c r="G3" s="1">
        <v>5.5E-2</v>
      </c>
      <c r="H3" s="1">
        <v>1E-3</v>
      </c>
      <c r="I3" s="1">
        <v>1</v>
      </c>
      <c r="J3" s="1">
        <v>0.83599999999999997</v>
      </c>
      <c r="K3" s="1">
        <v>0.308</v>
      </c>
      <c r="L3" s="1">
        <v>0.54100000000000004</v>
      </c>
      <c r="M3" s="1">
        <v>0.26600000000000001</v>
      </c>
      <c r="N3" s="1">
        <v>0.44900000000000001</v>
      </c>
      <c r="O3" s="1">
        <v>5.3999999999999999E-2</v>
      </c>
      <c r="P3" s="1">
        <v>0.14499999999999999</v>
      </c>
      <c r="Q3" s="1">
        <v>8.5000000000000006E-2</v>
      </c>
      <c r="R3" s="1">
        <v>5.0000000000000001E-3</v>
      </c>
      <c r="S3" s="1">
        <v>2E-3</v>
      </c>
      <c r="T3" s="1">
        <v>0.44900000000000001</v>
      </c>
      <c r="U3" s="1">
        <v>0.41699999999999998</v>
      </c>
      <c r="V3" s="1">
        <v>0.81799999999999995</v>
      </c>
      <c r="W3" s="1">
        <v>0.38800000000000001</v>
      </c>
      <c r="X3" s="1">
        <v>1E-3</v>
      </c>
      <c r="Y3" s="1">
        <v>0.72</v>
      </c>
      <c r="Z3" s="1">
        <v>1E-3</v>
      </c>
      <c r="AA3" s="1">
        <v>1E-3</v>
      </c>
      <c r="AB3" s="1">
        <v>1E-3</v>
      </c>
      <c r="AC3" s="1">
        <v>0.248</v>
      </c>
    </row>
    <row r="4" spans="1:29" x14ac:dyDescent="0.35">
      <c r="A4" s="1" t="s">
        <v>30</v>
      </c>
      <c r="B4" s="1">
        <v>1E-3</v>
      </c>
      <c r="C4" s="1">
        <v>0.21099999999999999</v>
      </c>
      <c r="D4" s="1">
        <v>2.5999999999999999E-2</v>
      </c>
      <c r="E4" s="1">
        <v>1E-3</v>
      </c>
      <c r="F4" s="1">
        <v>5.1999999999999998E-2</v>
      </c>
      <c r="G4" s="1">
        <v>1E-3</v>
      </c>
      <c r="H4" s="1">
        <v>1E-3</v>
      </c>
      <c r="I4" s="1">
        <v>0.99099999999999999</v>
      </c>
      <c r="J4" s="1">
        <v>2.4E-2</v>
      </c>
      <c r="K4" s="1">
        <v>3.5000000000000003E-2</v>
      </c>
      <c r="L4" s="1">
        <v>0.13</v>
      </c>
      <c r="M4" s="1">
        <v>0.35399999999999998</v>
      </c>
      <c r="N4" s="1">
        <v>2E-3</v>
      </c>
      <c r="O4" s="1">
        <v>2.4E-2</v>
      </c>
      <c r="P4" s="1">
        <v>1.4E-2</v>
      </c>
      <c r="Q4" s="1">
        <v>0.01</v>
      </c>
      <c r="R4" s="1">
        <v>2.1000000000000001E-2</v>
      </c>
      <c r="S4" s="1">
        <v>7.0000000000000001E-3</v>
      </c>
      <c r="T4" s="1">
        <v>7.9000000000000001E-2</v>
      </c>
      <c r="U4" s="1">
        <v>0.35499999999999998</v>
      </c>
      <c r="V4" s="1">
        <v>0.36799999999999999</v>
      </c>
      <c r="W4" s="1">
        <v>0.36399999999999999</v>
      </c>
      <c r="X4" s="1">
        <v>1E-3</v>
      </c>
      <c r="Y4" s="1">
        <v>0.47</v>
      </c>
      <c r="Z4" s="1">
        <v>1E-3</v>
      </c>
      <c r="AA4" s="1">
        <v>1E-3</v>
      </c>
      <c r="AB4" s="1">
        <v>1E-3</v>
      </c>
      <c r="AC4" s="1">
        <v>3.2000000000000001E-2</v>
      </c>
    </row>
    <row r="5" spans="1:29" x14ac:dyDescent="0.35">
      <c r="A5" s="1" t="s">
        <v>31</v>
      </c>
      <c r="B5" s="1">
        <v>1E-3</v>
      </c>
      <c r="C5" s="1">
        <v>0.13600000000000001</v>
      </c>
      <c r="D5" s="1">
        <v>2.5999999999999999E-2</v>
      </c>
      <c r="E5" s="1">
        <v>1E-3</v>
      </c>
      <c r="F5" s="1">
        <v>4.7E-2</v>
      </c>
      <c r="G5" s="1">
        <v>1E-3</v>
      </c>
      <c r="H5" s="1">
        <v>1E-3</v>
      </c>
      <c r="I5" s="1">
        <v>0.98699999999999999</v>
      </c>
      <c r="J5" s="1">
        <v>1.2999999999999999E-2</v>
      </c>
      <c r="K5" s="1">
        <v>3.5000000000000003E-2</v>
      </c>
      <c r="L5" s="1">
        <v>0.27400000000000002</v>
      </c>
      <c r="M5" s="1">
        <v>0.16900000000000001</v>
      </c>
      <c r="N5" s="1">
        <v>1E-3</v>
      </c>
      <c r="O5" s="1">
        <v>0.03</v>
      </c>
      <c r="P5" s="1">
        <v>3.5000000000000003E-2</v>
      </c>
      <c r="Q5" s="1">
        <v>5.0000000000000001E-3</v>
      </c>
      <c r="R5" s="1">
        <v>1.4E-2</v>
      </c>
      <c r="S5" s="1">
        <v>2.8000000000000001E-2</v>
      </c>
      <c r="T5" s="1">
        <v>7.3999999999999996E-2</v>
      </c>
      <c r="U5" s="1">
        <v>0.36099999999999999</v>
      </c>
      <c r="V5" s="1">
        <v>0.19</v>
      </c>
      <c r="W5" s="1">
        <v>0.58199999999999996</v>
      </c>
      <c r="X5" s="1">
        <v>1E-3</v>
      </c>
      <c r="Y5" s="1">
        <v>0.62</v>
      </c>
      <c r="Z5" s="1">
        <v>1E-3</v>
      </c>
      <c r="AA5" s="1">
        <v>1E-3</v>
      </c>
      <c r="AB5" s="1">
        <v>1E-3</v>
      </c>
      <c r="AC5" s="1">
        <v>0.01</v>
      </c>
    </row>
    <row r="6" spans="1:29" x14ac:dyDescent="0.35">
      <c r="A6" s="1" t="s">
        <v>32</v>
      </c>
      <c r="B6" s="1">
        <v>1E-3</v>
      </c>
      <c r="C6" s="1">
        <v>6.9000000000000006E-2</v>
      </c>
      <c r="D6" s="1">
        <v>2.5999999999999999E-2</v>
      </c>
      <c r="E6" s="1">
        <v>1E-3</v>
      </c>
      <c r="F6" s="1">
        <v>0.223</v>
      </c>
      <c r="G6" s="1">
        <v>3.0000000000000001E-3</v>
      </c>
      <c r="H6" s="1">
        <v>1E-3</v>
      </c>
      <c r="I6" s="1">
        <v>0.84199999999999997</v>
      </c>
      <c r="J6" s="1">
        <v>0.441</v>
      </c>
      <c r="K6" s="1">
        <v>0.372</v>
      </c>
      <c r="L6" s="1">
        <v>0.73</v>
      </c>
      <c r="M6" s="1">
        <v>5.5E-2</v>
      </c>
      <c r="N6" s="1">
        <v>0.24299999999999999</v>
      </c>
      <c r="O6" s="1">
        <v>4.4999999999999998E-2</v>
      </c>
      <c r="P6" s="1">
        <v>0.108</v>
      </c>
      <c r="Q6" s="1">
        <v>3.9E-2</v>
      </c>
      <c r="R6" s="1">
        <v>8.0000000000000002E-3</v>
      </c>
      <c r="S6" s="1">
        <v>3.0000000000000001E-3</v>
      </c>
      <c r="T6" s="1">
        <v>0.30499999999999999</v>
      </c>
      <c r="U6" s="1">
        <v>0.34399999999999997</v>
      </c>
      <c r="V6" s="1">
        <v>0.42499999999999999</v>
      </c>
      <c r="W6" s="1">
        <v>0.43099999999999999</v>
      </c>
      <c r="X6" s="1">
        <v>1E-3</v>
      </c>
      <c r="Y6" s="1">
        <v>0.93300000000000005</v>
      </c>
      <c r="Z6" s="1">
        <v>1E-3</v>
      </c>
      <c r="AA6" s="1">
        <v>1E-3</v>
      </c>
      <c r="AB6" s="1">
        <v>1E-3</v>
      </c>
      <c r="AC6" s="1">
        <v>0.215</v>
      </c>
    </row>
    <row r="7" spans="1:29" x14ac:dyDescent="0.35">
      <c r="A7" s="1" t="s">
        <v>33</v>
      </c>
      <c r="B7" s="1">
        <v>1E-3</v>
      </c>
      <c r="C7" s="1">
        <v>6.0999999999999999E-2</v>
      </c>
      <c r="D7" s="1">
        <v>2.4E-2</v>
      </c>
      <c r="E7" s="1">
        <v>1E-3</v>
      </c>
      <c r="F7" s="1">
        <v>8.2000000000000003E-2</v>
      </c>
      <c r="G7" s="1">
        <v>1E-3</v>
      </c>
      <c r="H7" s="1">
        <v>1E-3</v>
      </c>
      <c r="I7" s="1">
        <v>0.81100000000000005</v>
      </c>
      <c r="J7" s="1">
        <v>0.54200000000000004</v>
      </c>
      <c r="K7" s="1">
        <v>0.36399999999999999</v>
      </c>
      <c r="L7" s="1">
        <v>0.69899999999999995</v>
      </c>
      <c r="M7" s="1">
        <v>5.8999999999999997E-2</v>
      </c>
      <c r="N7" s="1">
        <v>0.26100000000000001</v>
      </c>
      <c r="O7" s="1">
        <v>4.3999999999999997E-2</v>
      </c>
      <c r="P7" s="1">
        <v>0.11700000000000001</v>
      </c>
      <c r="Q7" s="1">
        <v>4.1000000000000002E-2</v>
      </c>
      <c r="R7" s="1">
        <v>6.0000000000000001E-3</v>
      </c>
      <c r="S7" s="1">
        <v>1E-3</v>
      </c>
      <c r="T7" s="1">
        <v>0.33600000000000002</v>
      </c>
      <c r="U7" s="1">
        <v>0.33300000000000002</v>
      </c>
      <c r="V7" s="1">
        <v>0.39300000000000002</v>
      </c>
      <c r="W7" s="1">
        <v>0.49399999999999999</v>
      </c>
      <c r="X7" s="1">
        <v>1E-3</v>
      </c>
      <c r="Y7" s="1">
        <v>0.92900000000000005</v>
      </c>
      <c r="Z7" s="1">
        <v>1E-3</v>
      </c>
      <c r="AA7" s="1">
        <v>1E-3</v>
      </c>
      <c r="AB7" s="1">
        <v>1E-3</v>
      </c>
      <c r="AC7" s="1">
        <v>0.19900000000000001</v>
      </c>
    </row>
    <row r="8" spans="1:29" x14ac:dyDescent="0.35">
      <c r="A8" s="1" t="s">
        <v>34</v>
      </c>
      <c r="B8" s="1">
        <v>1E-3</v>
      </c>
      <c r="C8" s="1">
        <v>3.4000000000000002E-2</v>
      </c>
      <c r="D8" s="1">
        <v>3.0000000000000001E-3</v>
      </c>
      <c r="E8" s="1">
        <v>1E-3</v>
      </c>
      <c r="F8" s="1">
        <v>0.04</v>
      </c>
      <c r="G8" s="1">
        <v>1E-3</v>
      </c>
      <c r="H8" s="1">
        <v>1E-3</v>
      </c>
      <c r="I8" s="1">
        <v>0.81799999999999995</v>
      </c>
      <c r="J8" s="1">
        <v>0.191</v>
      </c>
      <c r="K8" s="1">
        <v>2.8000000000000001E-2</v>
      </c>
      <c r="L8" s="1">
        <v>0.13900000000000001</v>
      </c>
      <c r="M8" s="1">
        <v>0.191</v>
      </c>
      <c r="N8" s="1">
        <v>8.9999999999999993E-3</v>
      </c>
      <c r="O8" s="1">
        <v>6.0000000000000001E-3</v>
      </c>
      <c r="P8" s="1">
        <v>5.0000000000000001E-3</v>
      </c>
      <c r="Q8" s="1">
        <v>1.4999999999999999E-2</v>
      </c>
      <c r="R8" s="1">
        <v>5.0000000000000001E-3</v>
      </c>
      <c r="S8" s="1">
        <v>5.0000000000000001E-3</v>
      </c>
      <c r="T8" s="1">
        <v>0.17499999999999999</v>
      </c>
      <c r="U8" s="1">
        <v>0.52100000000000002</v>
      </c>
      <c r="V8" s="1">
        <v>0.48399999999999999</v>
      </c>
      <c r="W8" s="1">
        <v>0.307</v>
      </c>
      <c r="X8" s="1">
        <v>1E-3</v>
      </c>
      <c r="Y8" s="1">
        <v>0.29499999999999998</v>
      </c>
      <c r="Z8" s="1">
        <v>1E-3</v>
      </c>
      <c r="AA8" s="1">
        <v>1E-3</v>
      </c>
      <c r="AB8" s="1">
        <v>1E-3</v>
      </c>
      <c r="AC8" s="1">
        <v>0.01</v>
      </c>
    </row>
    <row r="9" spans="1:29" x14ac:dyDescent="0.35">
      <c r="A9" s="1" t="s">
        <v>35</v>
      </c>
      <c r="B9" s="1">
        <v>1E-3</v>
      </c>
      <c r="C9" s="1">
        <v>4.2000000000000003E-2</v>
      </c>
      <c r="D9" s="1">
        <v>1E-3</v>
      </c>
      <c r="E9" s="1">
        <v>1E-3</v>
      </c>
      <c r="F9" s="1">
        <v>5.7000000000000002E-2</v>
      </c>
      <c r="G9" s="1">
        <v>1E-3</v>
      </c>
      <c r="H9" s="1">
        <v>1E-3</v>
      </c>
      <c r="I9" s="1">
        <v>0.89</v>
      </c>
      <c r="J9" s="1">
        <v>6.5000000000000002E-2</v>
      </c>
      <c r="K9" s="1">
        <v>1.9E-2</v>
      </c>
      <c r="L9" s="1">
        <v>0.19</v>
      </c>
      <c r="M9" s="1">
        <v>0.17</v>
      </c>
      <c r="N9" s="1">
        <v>2E-3</v>
      </c>
      <c r="O9" s="1">
        <v>2.5000000000000001E-2</v>
      </c>
      <c r="P9" s="1">
        <v>1.2E-2</v>
      </c>
      <c r="Q9" s="1">
        <v>4.0000000000000001E-3</v>
      </c>
      <c r="R9" s="1">
        <v>4.0000000000000001E-3</v>
      </c>
      <c r="S9" s="1">
        <v>1.0999999999999999E-2</v>
      </c>
      <c r="T9" s="1">
        <v>0.224</v>
      </c>
      <c r="U9" s="1">
        <v>0.34499999999999997</v>
      </c>
      <c r="V9" s="1">
        <v>0.313</v>
      </c>
      <c r="W9" s="1">
        <v>0.46200000000000002</v>
      </c>
      <c r="X9" s="1">
        <v>1E-3</v>
      </c>
      <c r="Y9" s="1">
        <v>0.11799999999999999</v>
      </c>
      <c r="Z9" s="1">
        <v>1E-3</v>
      </c>
      <c r="AA9" s="1">
        <v>1E-3</v>
      </c>
      <c r="AB9" s="1">
        <v>1E-3</v>
      </c>
      <c r="AC9" s="1">
        <v>3.0000000000000001E-3</v>
      </c>
    </row>
  </sheetData>
  <conditionalFormatting sqref="B2:AC9">
    <cfRule type="cellIs" dxfId="9" priority="1" operator="lessThanOrEqual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42"/>
  <sheetViews>
    <sheetView topLeftCell="A25" workbookViewId="0">
      <selection activeCell="A42" sqref="A42:L42"/>
    </sheetView>
  </sheetViews>
  <sheetFormatPr defaultRowHeight="14.5" x14ac:dyDescent="0.35"/>
  <cols>
    <col min="1" max="1" width="26.1796875" bestFit="1" customWidth="1"/>
  </cols>
  <sheetData>
    <row r="1" spans="1:29" x14ac:dyDescent="0.35">
      <c r="A1" s="1" t="s">
        <v>3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x14ac:dyDescent="0.35">
      <c r="A2" s="1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24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5</v>
      </c>
      <c r="AB2" s="1" t="s">
        <v>26</v>
      </c>
      <c r="AC2" s="1" t="s">
        <v>27</v>
      </c>
    </row>
    <row r="3" spans="1:29" x14ac:dyDescent="0.35">
      <c r="A3" s="1" t="s">
        <v>37</v>
      </c>
      <c r="B3" s="1">
        <v>-2.9197321237609498E-3</v>
      </c>
      <c r="C3" s="1">
        <v>8.7135290110829204E-3</v>
      </c>
      <c r="D3" s="1">
        <v>-3.9616032983225196E-3</v>
      </c>
      <c r="E3" s="1">
        <v>2.3296587594167101E-3</v>
      </c>
      <c r="F3" s="1">
        <v>2.3742170383864599E-3</v>
      </c>
      <c r="G3" s="1">
        <v>-1.24209433050232E-3</v>
      </c>
      <c r="H3" s="1">
        <v>3.1814901785294702E-3</v>
      </c>
      <c r="I3" s="1">
        <v>-1.3867299388367401E-3</v>
      </c>
      <c r="J3" s="1">
        <v>1.3964595138297199E-3</v>
      </c>
      <c r="K3" s="1">
        <v>2.4230442269169302E-3</v>
      </c>
      <c r="L3" s="1">
        <v>3.85360919593484E-3</v>
      </c>
      <c r="M3" s="1">
        <v>-7.6777786014472302E-3</v>
      </c>
      <c r="N3" s="1">
        <v>1.8842187842984901E-3</v>
      </c>
      <c r="O3" s="1">
        <v>-2.1136245700893101E-3</v>
      </c>
      <c r="P3" s="1">
        <v>1.8614909529547101E-3</v>
      </c>
      <c r="Q3" s="1">
        <v>-4.1833693982966901E-3</v>
      </c>
      <c r="R3" s="1">
        <v>4.2013968624273496E-3</v>
      </c>
      <c r="S3" s="1">
        <v>5.4838042176371801E-3</v>
      </c>
      <c r="T3" s="1">
        <v>9.3814211960560698E-3</v>
      </c>
      <c r="U3" s="1">
        <v>-1.7174251880199901E-3</v>
      </c>
      <c r="V3" s="1">
        <v>-2.6752246327680102E-3</v>
      </c>
      <c r="W3" s="1">
        <v>9.7381886134769596E-4</v>
      </c>
      <c r="X3" s="1">
        <v>-1.6081082862425401E-3</v>
      </c>
      <c r="Y3" s="1">
        <v>2.1818480338786799E-3</v>
      </c>
      <c r="Z3" s="1">
        <v>1.3974712448889799E-3</v>
      </c>
      <c r="AA3" s="1">
        <v>1.09586572345791E-3</v>
      </c>
      <c r="AB3" s="1">
        <v>6.7970589999116404E-3</v>
      </c>
      <c r="AC3" s="1">
        <v>3.8223955389082799E-4</v>
      </c>
    </row>
    <row r="4" spans="1:29" x14ac:dyDescent="0.35">
      <c r="A4" s="1" t="s">
        <v>38</v>
      </c>
      <c r="B4" s="1">
        <v>1.31482587536766E-3</v>
      </c>
      <c r="C4" s="1">
        <v>7.9785002025883397E-3</v>
      </c>
      <c r="D4" s="1">
        <v>-4.0779849655356399E-3</v>
      </c>
      <c r="E4" s="1">
        <v>1.73358024088126E-3</v>
      </c>
      <c r="F4" s="1">
        <v>4.8355768772165601E-3</v>
      </c>
      <c r="G4" s="1">
        <v>-2.8038895276309901E-3</v>
      </c>
      <c r="H4" s="1">
        <v>2.7549932450547099E-3</v>
      </c>
      <c r="I4" s="1">
        <v>-1.90613980003103E-3</v>
      </c>
      <c r="J4" s="1">
        <v>1.77594365220337E-3</v>
      </c>
      <c r="K4" s="1">
        <v>3.7245222618952898E-3</v>
      </c>
      <c r="L4" s="1">
        <v>2.9574468072796601E-3</v>
      </c>
      <c r="M4" s="1">
        <v>-1.0152093275391899E-2</v>
      </c>
      <c r="N4" s="1">
        <v>1.319247978943E-3</v>
      </c>
      <c r="O4" s="1">
        <v>-2.1136245700893101E-3</v>
      </c>
      <c r="P4" s="1">
        <v>2.6220195096118802E-3</v>
      </c>
      <c r="Q4" s="1">
        <v>-5.1041836832543801E-3</v>
      </c>
      <c r="R4" s="1">
        <v>8.9449320852025803E-3</v>
      </c>
      <c r="S4" s="1">
        <v>4.6895318312440201E-3</v>
      </c>
      <c r="T4" s="1">
        <v>1.00886714618681E-2</v>
      </c>
      <c r="U4" s="1">
        <v>3.38162018404805E-4</v>
      </c>
      <c r="V4" s="1">
        <v>-2.2160188051821099E-3</v>
      </c>
      <c r="W4" s="1">
        <v>-6.7908257409940301E-4</v>
      </c>
      <c r="X4" s="1">
        <v>5.58613734031409E-3</v>
      </c>
      <c r="Y4" s="1">
        <v>2.5263144467922798E-3</v>
      </c>
      <c r="Z4" s="1">
        <v>2.8245981016288401E-3</v>
      </c>
      <c r="AA4" s="2">
        <v>1.3028625134362699E-5</v>
      </c>
      <c r="AB4" s="1">
        <v>6.9042966413818798E-3</v>
      </c>
      <c r="AC4" s="1">
        <v>1.40220090429472E-3</v>
      </c>
    </row>
    <row r="5" spans="1:29" x14ac:dyDescent="0.35">
      <c r="A5" s="1" t="s">
        <v>28</v>
      </c>
      <c r="B5" s="1">
        <v>-7.5327497258452698E-4</v>
      </c>
      <c r="C5" s="1">
        <v>3.6096949739739801E-3</v>
      </c>
      <c r="D5" s="1">
        <v>4.00307043263402E-4</v>
      </c>
      <c r="E5" s="1">
        <v>3.84454745115216E-4</v>
      </c>
      <c r="F5" s="1">
        <v>-2.9599362194281998E-4</v>
      </c>
      <c r="G5" s="1">
        <v>7.3438241918137896E-4</v>
      </c>
      <c r="H5" s="1">
        <v>8.5603736403610001E-4</v>
      </c>
      <c r="I5" s="1">
        <v>5.6908486049590302E-4</v>
      </c>
      <c r="J5" s="1">
        <v>8.4435173654618897E-4</v>
      </c>
      <c r="K5" s="1">
        <v>1.09418914543729E-3</v>
      </c>
      <c r="L5" s="1">
        <v>4.7920562146889698E-4</v>
      </c>
      <c r="M5" s="2">
        <v>-8.3019125849195796E-5</v>
      </c>
      <c r="N5" s="1">
        <v>3.2514354409523898E-4</v>
      </c>
      <c r="O5" s="1">
        <v>4.2224039778705497E-4</v>
      </c>
      <c r="P5" s="2">
        <v>-9.2875356096700705E-5</v>
      </c>
      <c r="Q5" s="2">
        <v>-7.3062840122068497E-5</v>
      </c>
      <c r="R5" s="1">
        <v>-2.21715937414891E-3</v>
      </c>
      <c r="S5" s="1">
        <v>1.3607815317703E-3</v>
      </c>
      <c r="T5" s="2">
        <v>5.8857561819928703E-5</v>
      </c>
      <c r="U5" s="1">
        <v>-1.12838050648133E-3</v>
      </c>
      <c r="V5" s="1">
        <v>-6.1270086434441298E-4</v>
      </c>
      <c r="W5" s="1">
        <v>-4.1894380479767199E-4</v>
      </c>
      <c r="X5" s="1">
        <v>-2.38399497387933E-3</v>
      </c>
      <c r="Y5" s="1">
        <v>1.7029511185586701E-4</v>
      </c>
      <c r="Z5" s="1">
        <v>1.82648226763958E-4</v>
      </c>
      <c r="AA5" s="1">
        <v>1.8129157945141999E-4</v>
      </c>
      <c r="AB5" s="1">
        <v>1.37935802022177E-3</v>
      </c>
      <c r="AC5" s="2">
        <v>-5.71674876458949E-5</v>
      </c>
    </row>
    <row r="6" spans="1:29" x14ac:dyDescent="0.35">
      <c r="A6" s="1" t="s">
        <v>29</v>
      </c>
      <c r="B6" s="1">
        <v>-1.2287319997231099E-3</v>
      </c>
      <c r="C6" s="1">
        <v>3.8718000089692601E-3</v>
      </c>
      <c r="D6" s="1">
        <v>5.0038095960086397E-4</v>
      </c>
      <c r="E6" s="1">
        <v>5.4162331865253402E-4</v>
      </c>
      <c r="F6" s="1">
        <v>-3.9309565117232401E-4</v>
      </c>
      <c r="G6" s="1">
        <v>1.02121592061742E-3</v>
      </c>
      <c r="H6" s="1">
        <v>1.1303371375751699E-3</v>
      </c>
      <c r="I6" s="1">
        <v>7.2182117417728098E-4</v>
      </c>
      <c r="J6" s="1">
        <v>1.02769187180637E-3</v>
      </c>
      <c r="K6" s="1">
        <v>1.35116624871225E-3</v>
      </c>
      <c r="L6" s="1">
        <v>6.8235176842901604E-4</v>
      </c>
      <c r="M6" s="1">
        <v>-1.00037220444085E-4</v>
      </c>
      <c r="N6" s="1">
        <v>4.5292956101627703E-4</v>
      </c>
      <c r="O6" s="1">
        <v>6.3049981728026795E-4</v>
      </c>
      <c r="P6" s="1">
        <v>-1.23458000674955E-4</v>
      </c>
      <c r="Q6" s="1">
        <v>-4.4462978423860698E-4</v>
      </c>
      <c r="R6" s="1">
        <v>-2.8530597100289898E-3</v>
      </c>
      <c r="S6" s="1">
        <v>1.90923365711352E-3</v>
      </c>
      <c r="T6" s="1">
        <v>1.4978396762572199E-4</v>
      </c>
      <c r="U6" s="1">
        <v>-1.3591702863903099E-3</v>
      </c>
      <c r="V6" s="1">
        <v>-6.3014237482266204E-4</v>
      </c>
      <c r="W6" s="1">
        <v>-5.3797604849865595E-4</v>
      </c>
      <c r="X6" s="1">
        <v>-3.2450263799335098E-3</v>
      </c>
      <c r="Y6" s="1">
        <v>2.4451591980690902E-4</v>
      </c>
      <c r="Z6" s="1">
        <v>3.0679050768318801E-4</v>
      </c>
      <c r="AA6" s="1">
        <v>2.8837149436084202E-4</v>
      </c>
      <c r="AB6" s="1">
        <v>1.7127735773417099E-3</v>
      </c>
      <c r="AC6" s="1">
        <v>-1.52265424458486E-4</v>
      </c>
    </row>
    <row r="7" spans="1:29" x14ac:dyDescent="0.35">
      <c r="A7" s="1" t="s">
        <v>30</v>
      </c>
      <c r="B7" s="1">
        <v>2.0810995423246999E-2</v>
      </c>
      <c r="C7" s="1">
        <v>0.302017395210321</v>
      </c>
      <c r="D7" s="1">
        <v>-6.2307018560197398E-4</v>
      </c>
      <c r="E7" s="1">
        <v>1.4732258247822099E-2</v>
      </c>
      <c r="F7" s="1">
        <v>1.7543374086076601E-2</v>
      </c>
      <c r="G7" s="1">
        <v>5.9236425003055301E-2</v>
      </c>
      <c r="H7" s="1">
        <v>3.9388426040935898E-2</v>
      </c>
      <c r="I7" s="1">
        <v>-1.1382928195817901E-2</v>
      </c>
      <c r="J7" s="1">
        <v>3.4324404762900301E-2</v>
      </c>
      <c r="K7" s="1">
        <v>9.4186723094417599E-2</v>
      </c>
      <c r="L7" s="1">
        <v>1.32721693663953E-2</v>
      </c>
      <c r="M7" s="1">
        <v>-1.2159829806943899E-2</v>
      </c>
      <c r="N7" s="1">
        <v>5.8036107631493E-2</v>
      </c>
      <c r="O7" s="1">
        <v>3.7965428553433302E-2</v>
      </c>
      <c r="P7" s="1">
        <v>2.8306169753596401E-3</v>
      </c>
      <c r="Q7" s="1">
        <v>-7.2384926722620105E-2</v>
      </c>
      <c r="R7" s="1">
        <v>-4.9092762140270203E-2</v>
      </c>
      <c r="S7" s="1">
        <v>3.8685705752621202E-2</v>
      </c>
      <c r="T7" s="1">
        <v>-1.2859369169997199E-4</v>
      </c>
      <c r="U7" s="1">
        <v>-7.9518738551455394E-3</v>
      </c>
      <c r="V7" s="1">
        <v>6.63613810358146E-3</v>
      </c>
      <c r="W7" s="1">
        <v>-3.50447637488496E-2</v>
      </c>
      <c r="X7" s="1">
        <v>-4.2116341275915598E-2</v>
      </c>
      <c r="Y7" s="1">
        <v>2.1768101469019301E-2</v>
      </c>
      <c r="Z7" s="1">
        <v>6.0019270687241E-3</v>
      </c>
      <c r="AA7" s="1">
        <v>5.80937537920404E-3</v>
      </c>
      <c r="AB7" s="1">
        <v>5.6098665680693702E-2</v>
      </c>
      <c r="AC7" s="1">
        <v>-3.6041455268015603E-2</v>
      </c>
    </row>
    <row r="8" spans="1:29" x14ac:dyDescent="0.35">
      <c r="A8" s="1" t="s">
        <v>31</v>
      </c>
      <c r="B8" s="2">
        <v>3.84602696264595E-5</v>
      </c>
      <c r="C8" s="1">
        <v>1.13656597251016E-3</v>
      </c>
      <c r="D8" s="1">
        <v>1.04688369205193E-4</v>
      </c>
      <c r="E8" s="2">
        <v>-2.89938939660773E-5</v>
      </c>
      <c r="F8" s="2">
        <v>2.97622246328928E-5</v>
      </c>
      <c r="G8" s="1">
        <v>2.5125926814254901E-4</v>
      </c>
      <c r="H8" s="2">
        <v>7.3893648191264097E-5</v>
      </c>
      <c r="I8" s="2">
        <v>1.5218344207414E-6</v>
      </c>
      <c r="J8" s="2">
        <v>-7.3150858955569299E-5</v>
      </c>
      <c r="K8" s="1">
        <v>2.7871441392224099E-4</v>
      </c>
      <c r="L8" s="2">
        <v>8.6094867558178894E-5</v>
      </c>
      <c r="M8" s="1">
        <v>2.0883006713195699E-4</v>
      </c>
      <c r="N8" s="1">
        <v>2.8775266465450901E-4</v>
      </c>
      <c r="O8" s="1">
        <v>2.33652750756065E-4</v>
      </c>
      <c r="P8" s="2">
        <v>-9.9220775046439505E-5</v>
      </c>
      <c r="Q8" s="2">
        <v>-8.8151606215647996E-5</v>
      </c>
      <c r="R8" s="1">
        <v>-7.25795051827396E-4</v>
      </c>
      <c r="S8" s="2">
        <v>6.0433006025003198E-5</v>
      </c>
      <c r="T8" s="1">
        <v>-3.9480655580512099E-4</v>
      </c>
      <c r="U8" s="1">
        <v>1.6563054941855999E-4</v>
      </c>
      <c r="V8" s="2">
        <v>6.6701252130369504E-5</v>
      </c>
      <c r="W8" s="1">
        <v>-2.1418711747054801E-4</v>
      </c>
      <c r="X8" s="1">
        <v>-2.8873002676986899E-4</v>
      </c>
      <c r="Y8" s="2">
        <v>1.9968395520949101E-5</v>
      </c>
      <c r="Z8" s="2">
        <v>4.7733514942771697E-5</v>
      </c>
      <c r="AA8" s="2">
        <v>1.1834920857349701E-5</v>
      </c>
      <c r="AB8" s="1">
        <v>2.7208778670399E-4</v>
      </c>
      <c r="AC8" s="2">
        <v>-8.0580235173834106E-5</v>
      </c>
    </row>
    <row r="9" spans="1:29" x14ac:dyDescent="0.35">
      <c r="A9" s="1" t="s">
        <v>32</v>
      </c>
      <c r="B9" s="1">
        <v>-2.5815341416017301E-4</v>
      </c>
      <c r="C9" s="1">
        <v>5.3096869053706301E-3</v>
      </c>
      <c r="D9" s="1">
        <v>4.6836005018169102E-4</v>
      </c>
      <c r="E9" s="1">
        <v>5.8042811323324496E-4</v>
      </c>
      <c r="F9" s="2">
        <v>-8.0863980395456395E-6</v>
      </c>
      <c r="G9" s="1">
        <v>1.6916156150860199E-3</v>
      </c>
      <c r="H9" s="1">
        <v>1.0721364426558399E-3</v>
      </c>
      <c r="I9" s="1">
        <v>6.9377970755929897E-4</v>
      </c>
      <c r="J9" s="1">
        <v>6.8013312888194697E-4</v>
      </c>
      <c r="K9" s="1">
        <v>1.4840286084652401E-3</v>
      </c>
      <c r="L9" s="1">
        <v>5.5971517156463795E-4</v>
      </c>
      <c r="M9" s="1">
        <v>-4.0220309290196201E-4</v>
      </c>
      <c r="N9" s="1">
        <v>5.2245555594847401E-4</v>
      </c>
      <c r="O9" s="1">
        <v>7.6274001426369399E-4</v>
      </c>
      <c r="P9" s="1">
        <v>-8.6569871395013505E-4</v>
      </c>
      <c r="Q9" s="1">
        <v>-5.7303589378729001E-4</v>
      </c>
      <c r="R9" s="1">
        <v>-1.8388165130254601E-3</v>
      </c>
      <c r="S9" s="1">
        <v>1.6822429007397699E-3</v>
      </c>
      <c r="T9" s="1">
        <v>-6.3264871916923998E-4</v>
      </c>
      <c r="U9" s="2">
        <v>3.38778742457583E-5</v>
      </c>
      <c r="V9" s="1">
        <v>1.54465882069079E-4</v>
      </c>
      <c r="W9" s="1">
        <v>-9.6160547010468796E-4</v>
      </c>
      <c r="X9" s="1">
        <v>-1.6083838474991699E-3</v>
      </c>
      <c r="Y9" s="1">
        <v>5.1742581605705501E-4</v>
      </c>
      <c r="Z9" s="2">
        <v>-2.87738810482913E-5</v>
      </c>
      <c r="AA9" s="2">
        <v>2.7287854761283198E-5</v>
      </c>
      <c r="AB9" s="1">
        <v>7.1985612132454996E-4</v>
      </c>
      <c r="AC9" s="1">
        <v>-3.7828037565600602E-4</v>
      </c>
    </row>
    <row r="10" spans="1:29" x14ac:dyDescent="0.35">
      <c r="A10" s="1" t="s">
        <v>33</v>
      </c>
      <c r="B10" s="1">
        <v>-3.6288838245282501E-4</v>
      </c>
      <c r="C10" s="1">
        <v>4.64478650967424E-3</v>
      </c>
      <c r="D10" s="1">
        <v>5.1698824854069098E-4</v>
      </c>
      <c r="E10" s="1">
        <v>6.2656939359812805E-4</v>
      </c>
      <c r="F10" s="2">
        <v>-2.9287246978970101E-5</v>
      </c>
      <c r="G10" s="1">
        <v>1.7119232038849499E-3</v>
      </c>
      <c r="H10" s="1">
        <v>1.13200709347367E-3</v>
      </c>
      <c r="I10" s="1">
        <v>6.5317082867907502E-4</v>
      </c>
      <c r="J10" s="1">
        <v>6.0471790491115095E-4</v>
      </c>
      <c r="K10" s="1">
        <v>1.64256747733552E-3</v>
      </c>
      <c r="L10" s="1">
        <v>5.9982306531577198E-4</v>
      </c>
      <c r="M10" s="1">
        <v>-4.5669160782626697E-4</v>
      </c>
      <c r="N10" s="1">
        <v>6.15915916828564E-4</v>
      </c>
      <c r="O10" s="1">
        <v>8.0807953228491305E-4</v>
      </c>
      <c r="P10" s="1">
        <v>-8.7469848944018904E-4</v>
      </c>
      <c r="Q10" s="1">
        <v>-1.42576220925594E-3</v>
      </c>
      <c r="R10" s="1">
        <v>-1.68654592196578E-3</v>
      </c>
      <c r="S10" s="1">
        <v>1.9105340066715201E-3</v>
      </c>
      <c r="T10" s="1">
        <v>-9.2936356500434604E-4</v>
      </c>
      <c r="U10" s="2">
        <v>-1.7750726133905301E-5</v>
      </c>
      <c r="V10" s="1">
        <v>1.64780398454404E-4</v>
      </c>
      <c r="W10" s="1">
        <v>-9.4002635434640601E-4</v>
      </c>
      <c r="X10" s="1">
        <v>-1.69928400238547E-3</v>
      </c>
      <c r="Y10" s="1">
        <v>5.9208268400544903E-4</v>
      </c>
      <c r="Z10" s="2">
        <v>-3.8819710158715202E-5</v>
      </c>
      <c r="AA10" s="2">
        <v>5.3407136764724497E-5</v>
      </c>
      <c r="AB10" s="1">
        <v>7.0750772995702301E-4</v>
      </c>
      <c r="AC10" s="1">
        <v>-6.6398023978296702E-4</v>
      </c>
    </row>
    <row r="11" spans="1:29" x14ac:dyDescent="0.35">
      <c r="A11" s="1" t="s">
        <v>34</v>
      </c>
      <c r="B11" s="1">
        <v>-8.4759674400126904E-3</v>
      </c>
      <c r="C11" s="1">
        <v>0.40186880825704602</v>
      </c>
      <c r="D11" s="1">
        <v>-6.9636855366469498E-3</v>
      </c>
      <c r="E11" s="1">
        <v>5.0277362828236402E-2</v>
      </c>
      <c r="F11" s="1">
        <v>-6.61596725971942E-3</v>
      </c>
      <c r="G11" s="1">
        <v>0.120090632508561</v>
      </c>
      <c r="H11" s="1">
        <v>0.111527553652343</v>
      </c>
      <c r="I11" s="1">
        <v>2.4583095782578501E-2</v>
      </c>
      <c r="J11" s="1">
        <v>7.5640751148219595E-2</v>
      </c>
      <c r="K11" s="1">
        <v>0.188066372205173</v>
      </c>
      <c r="L11" s="1">
        <v>1.56562566273118E-2</v>
      </c>
      <c r="M11" s="1">
        <v>2.03318259401691E-2</v>
      </c>
      <c r="N11" s="1">
        <v>6.4693886951157395E-2</v>
      </c>
      <c r="O11" s="1">
        <v>0.104686406790892</v>
      </c>
      <c r="P11" s="1">
        <v>4.2244510618455001E-2</v>
      </c>
      <c r="Q11" s="1">
        <v>-9.3449781231192006E-2</v>
      </c>
      <c r="R11" s="1">
        <v>-8.6151479259165095E-2</v>
      </c>
      <c r="S11" s="1">
        <v>4.0112800302032701E-2</v>
      </c>
      <c r="T11" s="1">
        <v>8.4230276231049894E-2</v>
      </c>
      <c r="U11" s="1">
        <v>-4.5956476964478703E-3</v>
      </c>
      <c r="V11" s="1">
        <v>5.11553913990037E-2</v>
      </c>
      <c r="W11" s="1">
        <v>-4.0108765095045802E-2</v>
      </c>
      <c r="X11" s="1">
        <v>-6.4876834856393797E-2</v>
      </c>
      <c r="Y11" s="1">
        <v>1.8508039682454298E-2</v>
      </c>
      <c r="Z11" s="1">
        <v>4.9728033178906998E-2</v>
      </c>
      <c r="AA11" s="1">
        <v>9.5987342742703194E-3</v>
      </c>
      <c r="AB11" s="1">
        <v>6.8882507932165798E-2</v>
      </c>
      <c r="AC11" s="1">
        <v>-7.2225223709538405E-2</v>
      </c>
    </row>
    <row r="12" spans="1:29" x14ac:dyDescent="0.35">
      <c r="A12" s="1" t="s">
        <v>35</v>
      </c>
      <c r="B12" s="1">
        <v>-1.7547474452374101E-4</v>
      </c>
      <c r="C12" s="1">
        <v>1.7610688152194199E-3</v>
      </c>
      <c r="D12" s="2">
        <v>1.21912165199213E-5</v>
      </c>
      <c r="E12" s="2">
        <v>-2.5384267064472299E-5</v>
      </c>
      <c r="F12" s="2">
        <v>5.47578420235069E-5</v>
      </c>
      <c r="G12" s="1">
        <v>7.58347188580701E-4</v>
      </c>
      <c r="H12" s="1">
        <v>1.7717451175465701E-4</v>
      </c>
      <c r="I12" s="1">
        <v>1.9491896776784899E-4</v>
      </c>
      <c r="J12" s="1">
        <v>1.12897155298086E-4</v>
      </c>
      <c r="K12" s="1">
        <v>7.6440847792816303E-4</v>
      </c>
      <c r="L12" s="1">
        <v>-2.7044599243201099E-4</v>
      </c>
      <c r="M12" s="1">
        <v>3.81456634875263E-4</v>
      </c>
      <c r="N12" s="1">
        <v>4.7780083554737501E-4</v>
      </c>
      <c r="O12" s="1">
        <v>3.8202867762306603E-4</v>
      </c>
      <c r="P12" s="2">
        <v>-9.4094541014908705E-5</v>
      </c>
      <c r="Q12" s="1">
        <v>1.2884087047723101E-4</v>
      </c>
      <c r="R12" s="1">
        <v>-1.4362633686655199E-3</v>
      </c>
      <c r="S12" s="2">
        <v>-1.5377327954450999E-5</v>
      </c>
      <c r="T12" s="1">
        <v>-4.6978169090831402E-4</v>
      </c>
      <c r="U12" s="1">
        <v>2.6042716902203701E-4</v>
      </c>
      <c r="V12" s="2">
        <v>8.5665115068764996E-5</v>
      </c>
      <c r="W12" s="1">
        <v>-1.3025887263682799E-4</v>
      </c>
      <c r="X12" s="1">
        <v>-3.48964379291534E-4</v>
      </c>
      <c r="Y12" s="2">
        <v>-3.6808131610205702E-5</v>
      </c>
      <c r="Z12" s="1">
        <v>1.4928321865636301E-4</v>
      </c>
      <c r="AA12" s="2">
        <v>1.9036053990225301E-5</v>
      </c>
      <c r="AB12" s="2">
        <v>2.6392752748858299E-5</v>
      </c>
      <c r="AC12" s="1">
        <v>-2.1730802854914199E-4</v>
      </c>
    </row>
    <row r="15" spans="1:29" x14ac:dyDescent="0.35">
      <c r="A15" s="1" t="s">
        <v>39</v>
      </c>
    </row>
    <row r="16" spans="1:29" x14ac:dyDescent="0.35">
      <c r="A16" s="1"/>
      <c r="B16" s="1" t="s">
        <v>0</v>
      </c>
      <c r="C16" s="1" t="s">
        <v>1</v>
      </c>
      <c r="D16" s="1" t="s">
        <v>2</v>
      </c>
      <c r="E16" s="1" t="s">
        <v>3</v>
      </c>
      <c r="F16" s="1" t="s">
        <v>4</v>
      </c>
      <c r="G16" s="1" t="s">
        <v>5</v>
      </c>
      <c r="H16" s="1" t="s">
        <v>6</v>
      </c>
      <c r="I16" s="1" t="s">
        <v>7</v>
      </c>
      <c r="J16" s="1" t="s">
        <v>8</v>
      </c>
      <c r="K16" s="1" t="s">
        <v>9</v>
      </c>
      <c r="L16" s="1" t="s">
        <v>24</v>
      </c>
      <c r="M16" s="1" t="s">
        <v>10</v>
      </c>
      <c r="N16" s="1" t="s">
        <v>11</v>
      </c>
      <c r="O16" s="1" t="s">
        <v>12</v>
      </c>
      <c r="P16" s="1" t="s">
        <v>13</v>
      </c>
      <c r="Q16" s="1" t="s">
        <v>14</v>
      </c>
      <c r="R16" s="1" t="s">
        <v>15</v>
      </c>
      <c r="S16" s="1" t="s">
        <v>16</v>
      </c>
      <c r="T16" s="1" t="s">
        <v>17</v>
      </c>
      <c r="U16" s="1" t="s">
        <v>18</v>
      </c>
      <c r="V16" s="1" t="s">
        <v>19</v>
      </c>
      <c r="W16" s="1" t="s">
        <v>20</v>
      </c>
      <c r="X16" s="1" t="s">
        <v>21</v>
      </c>
      <c r="Y16" s="1" t="s">
        <v>22</v>
      </c>
      <c r="Z16" s="1" t="s">
        <v>23</v>
      </c>
      <c r="AA16" s="1" t="s">
        <v>25</v>
      </c>
      <c r="AB16" s="1" t="s">
        <v>26</v>
      </c>
      <c r="AC16" s="1" t="s">
        <v>27</v>
      </c>
    </row>
    <row r="17" spans="1:29" x14ac:dyDescent="0.35">
      <c r="A17" s="1" t="s">
        <v>37</v>
      </c>
      <c r="B17" s="1">
        <v>0.41372008798670101</v>
      </c>
      <c r="C17" s="1">
        <v>9.0256864294093894E-2</v>
      </c>
      <c r="D17" s="1">
        <v>0.66925565734882198</v>
      </c>
      <c r="E17" s="1">
        <v>3.4892337870030998E-3</v>
      </c>
      <c r="F17" s="1">
        <v>0.97830998833433302</v>
      </c>
      <c r="G17" s="1">
        <v>0.55073326298953496</v>
      </c>
      <c r="H17" s="1">
        <v>8.4459267806839702E-4</v>
      </c>
      <c r="I17" s="1">
        <v>0.95587876728299603</v>
      </c>
      <c r="J17" s="1">
        <v>0.70935822475500598</v>
      </c>
      <c r="K17" s="1">
        <v>0.52731268908204698</v>
      </c>
      <c r="L17" s="1">
        <v>2.0375654997366699E-3</v>
      </c>
      <c r="M17" s="1">
        <v>0.64095109782068005</v>
      </c>
      <c r="N17" s="1">
        <v>0.84578840896915697</v>
      </c>
      <c r="O17" s="1">
        <v>0.57247059405049305</v>
      </c>
      <c r="P17" s="1">
        <v>0.64740637911068999</v>
      </c>
      <c r="Q17" s="1">
        <v>0.62390750499700398</v>
      </c>
      <c r="R17" s="1">
        <v>0.63311085266393496</v>
      </c>
      <c r="S17" s="1">
        <v>7.4941254609935601E-2</v>
      </c>
      <c r="T17" s="1">
        <v>4.7270617178292201E-2</v>
      </c>
      <c r="U17" s="1">
        <v>0.98600258360855197</v>
      </c>
      <c r="V17" s="1">
        <v>0.88995778410953397</v>
      </c>
      <c r="W17" s="1">
        <v>0.93980366210295896</v>
      </c>
      <c r="X17" s="1">
        <v>0.787595107905252</v>
      </c>
      <c r="Y17" s="1">
        <v>1.5708614761970299E-3</v>
      </c>
      <c r="Z17" s="1">
        <v>0.95309526003344502</v>
      </c>
      <c r="AA17" s="1">
        <v>0.110013996606791</v>
      </c>
      <c r="AB17" s="2">
        <v>2.7746394952303099E-12</v>
      </c>
      <c r="AC17" s="1">
        <v>0.784643580822589</v>
      </c>
    </row>
    <row r="18" spans="1:29" x14ac:dyDescent="0.35">
      <c r="A18" s="1" t="s">
        <v>38</v>
      </c>
      <c r="B18" s="1">
        <v>0.68661038772790395</v>
      </c>
      <c r="C18" s="1">
        <v>0.140455964685748</v>
      </c>
      <c r="D18" s="1">
        <v>0.66925565734882198</v>
      </c>
      <c r="E18" s="1">
        <v>2.55255712477537E-2</v>
      </c>
      <c r="F18" s="1">
        <v>0.125643443452336</v>
      </c>
      <c r="G18" s="1">
        <v>0.19587688170727799</v>
      </c>
      <c r="H18" s="1">
        <v>8.5528668904106594E-3</v>
      </c>
      <c r="I18" s="1">
        <v>0.95587876728299603</v>
      </c>
      <c r="J18" s="1">
        <v>0.70935822475500598</v>
      </c>
      <c r="K18" s="1">
        <v>0.44640299747588902</v>
      </c>
      <c r="L18" s="1">
        <v>4.3592916338071001E-3</v>
      </c>
      <c r="M18" s="1">
        <v>0.41534922585026401</v>
      </c>
      <c r="N18" s="1">
        <v>0.84578840896915697</v>
      </c>
      <c r="O18" s="1">
        <v>0.57247059405049305</v>
      </c>
      <c r="P18" s="1">
        <v>0.551137377558375</v>
      </c>
      <c r="Q18" s="1">
        <v>0.62390750499700398</v>
      </c>
      <c r="R18" s="1">
        <v>0.63311085266393496</v>
      </c>
      <c r="S18" s="1">
        <v>0.12922700440687701</v>
      </c>
      <c r="T18" s="1">
        <v>4.7270617178292201E-2</v>
      </c>
      <c r="U18" s="1">
        <v>0.98600258360855197</v>
      </c>
      <c r="V18" s="1">
        <v>0.88995778410953397</v>
      </c>
      <c r="W18" s="1">
        <v>0.93980366210295896</v>
      </c>
      <c r="X18" s="1">
        <v>0.787595107905252</v>
      </c>
      <c r="Y18" s="2">
        <v>4.4942285742714698E-5</v>
      </c>
      <c r="Z18" s="1">
        <v>0.95309526003344502</v>
      </c>
      <c r="AA18" s="1">
        <v>0.98214779930185603</v>
      </c>
      <c r="AB18" s="2">
        <v>2.2332496613509202E-15</v>
      </c>
      <c r="AC18" s="1">
        <v>0.32794802713983201</v>
      </c>
    </row>
    <row r="19" spans="1:29" x14ac:dyDescent="0.35">
      <c r="A19" s="1" t="s">
        <v>28</v>
      </c>
      <c r="B19" s="1">
        <v>3.97674650921667E-2</v>
      </c>
      <c r="C19" s="1">
        <v>8.4479476069289794E-2</v>
      </c>
      <c r="D19" s="1">
        <v>0.66925565734882198</v>
      </c>
      <c r="E19" s="1">
        <v>3.69713483110718E-3</v>
      </c>
      <c r="F19" s="1">
        <v>0.97830998833433302</v>
      </c>
      <c r="G19" s="1">
        <v>3.6369914520522698E-2</v>
      </c>
      <c r="H19" s="2">
        <v>1.04615718520936E-5</v>
      </c>
      <c r="I19" s="1">
        <v>0.95587876728299603</v>
      </c>
      <c r="J19" s="1">
        <v>0.70791393949851</v>
      </c>
      <c r="K19" s="1">
        <v>0.16045039988184101</v>
      </c>
      <c r="L19" s="1">
        <v>7.3965063741726301E-3</v>
      </c>
      <c r="M19" s="1">
        <v>0.98061226011876501</v>
      </c>
      <c r="N19" s="1">
        <v>0.84578840896915697</v>
      </c>
      <c r="O19" s="1">
        <v>0.51999109519490205</v>
      </c>
      <c r="P19" s="1">
        <v>0.85459408440554996</v>
      </c>
      <c r="Q19" s="1">
        <v>0.952526073306879</v>
      </c>
      <c r="R19" s="1">
        <v>0.63311085266393496</v>
      </c>
      <c r="S19" s="1">
        <v>1.26165896091129E-2</v>
      </c>
      <c r="T19" s="1">
        <v>0.97991179375857795</v>
      </c>
      <c r="U19" s="1">
        <v>0.87803709954317899</v>
      </c>
      <c r="V19" s="1">
        <v>0.88995778410953397</v>
      </c>
      <c r="W19" s="1">
        <v>0.77322616840081904</v>
      </c>
      <c r="X19" s="1">
        <v>0.787595107905252</v>
      </c>
      <c r="Y19" s="1">
        <v>9.6424503208753495E-2</v>
      </c>
      <c r="Z19" s="1">
        <v>0.95309526003344502</v>
      </c>
      <c r="AA19" s="1">
        <v>0.110013996606791</v>
      </c>
      <c r="AB19" s="2">
        <v>2.54908765174643E-20</v>
      </c>
      <c r="AC19" s="1">
        <v>0.79166398901762602</v>
      </c>
    </row>
    <row r="20" spans="1:29" x14ac:dyDescent="0.35">
      <c r="A20" s="1" t="s">
        <v>29</v>
      </c>
      <c r="B20" s="1">
        <v>3.97674650921667E-2</v>
      </c>
      <c r="C20" s="1">
        <v>8.4479476069289794E-2</v>
      </c>
      <c r="D20" s="1">
        <v>0.66925565734882198</v>
      </c>
      <c r="E20" s="1">
        <v>3.6258528309130299E-3</v>
      </c>
      <c r="F20" s="1">
        <v>0.97830998833433302</v>
      </c>
      <c r="G20" s="1">
        <v>3.5416471250925903E-2</v>
      </c>
      <c r="H20" s="2">
        <v>1.04615718520936E-5</v>
      </c>
      <c r="I20" s="1">
        <v>0.95587876728299603</v>
      </c>
      <c r="J20" s="1">
        <v>0.70791393949851</v>
      </c>
      <c r="K20" s="1">
        <v>0.16045039988184101</v>
      </c>
      <c r="L20" s="1">
        <v>7.3965063741726301E-3</v>
      </c>
      <c r="M20" s="1">
        <v>0.98061226011876501</v>
      </c>
      <c r="N20" s="1">
        <v>0.84578840896915697</v>
      </c>
      <c r="O20" s="1">
        <v>0.51999109519490205</v>
      </c>
      <c r="P20" s="1">
        <v>0.85459408440554996</v>
      </c>
      <c r="Q20" s="1">
        <v>0.83870211869131195</v>
      </c>
      <c r="R20" s="1">
        <v>0.63311085266393496</v>
      </c>
      <c r="S20" s="1">
        <v>1.26165896091129E-2</v>
      </c>
      <c r="T20" s="1">
        <v>0.97991179375857795</v>
      </c>
      <c r="U20" s="1">
        <v>0.87803709954317899</v>
      </c>
      <c r="V20" s="1">
        <v>0.88995778410953397</v>
      </c>
      <c r="W20" s="1">
        <v>0.77322616840081904</v>
      </c>
      <c r="X20" s="1">
        <v>0.787595107905252</v>
      </c>
      <c r="Y20" s="1">
        <v>7.9187926308420101E-2</v>
      </c>
      <c r="Z20" s="1">
        <v>0.95309526003344502</v>
      </c>
      <c r="AA20" s="1">
        <v>0.110013996606791</v>
      </c>
      <c r="AB20" s="2">
        <v>4.3418756570237503E-20</v>
      </c>
      <c r="AC20" s="1">
        <v>0.784643580822589</v>
      </c>
    </row>
    <row r="21" spans="1:29" x14ac:dyDescent="0.35">
      <c r="A21" s="1" t="s">
        <v>30</v>
      </c>
      <c r="B21" s="1">
        <v>0.62158059730644299</v>
      </c>
      <c r="C21" s="1">
        <v>3.9746194353472097E-2</v>
      </c>
      <c r="D21" s="1">
        <v>0.98875152747633599</v>
      </c>
      <c r="E21" s="1">
        <v>0.22198801466853099</v>
      </c>
      <c r="F21" s="1">
        <v>0.97830998833433302</v>
      </c>
      <c r="G21" s="1">
        <v>5.6680304703491197E-2</v>
      </c>
      <c r="H21" s="1">
        <v>1.2252489262318599E-2</v>
      </c>
      <c r="I21" s="1">
        <v>0.95587876728299603</v>
      </c>
      <c r="J21" s="1">
        <v>0.70791393949851</v>
      </c>
      <c r="K21" s="1">
        <v>0.12040478839680401</v>
      </c>
      <c r="L21" s="1">
        <v>0.245241883799351</v>
      </c>
      <c r="M21" s="1">
        <v>0.86411304616326201</v>
      </c>
      <c r="N21" s="1">
        <v>0.61723121927814395</v>
      </c>
      <c r="O21" s="1">
        <v>0.44346004792493798</v>
      </c>
      <c r="P21" s="1">
        <v>0.89053038765203296</v>
      </c>
      <c r="Q21" s="1">
        <v>0.601479285560931</v>
      </c>
      <c r="R21" s="1">
        <v>0.68242153822246698</v>
      </c>
      <c r="S21" s="1">
        <v>8.5322039455679594E-2</v>
      </c>
      <c r="T21" s="1">
        <v>0.99801868579696196</v>
      </c>
      <c r="U21" s="1">
        <v>0.98600258360855197</v>
      </c>
      <c r="V21" s="1">
        <v>0.88995778410953397</v>
      </c>
      <c r="W21" s="1">
        <v>0.77322616840081904</v>
      </c>
      <c r="X21" s="1">
        <v>0.787595107905252</v>
      </c>
      <c r="Y21" s="2">
        <v>1.33997375205619E-6</v>
      </c>
      <c r="Z21" s="1">
        <v>0.95309526003344502</v>
      </c>
      <c r="AA21" s="1">
        <v>0.41480270264209201</v>
      </c>
      <c r="AB21" s="2">
        <v>1.07380567418058E-21</v>
      </c>
      <c r="AC21" s="1">
        <v>3.89198250432693E-3</v>
      </c>
    </row>
    <row r="22" spans="1:29" x14ac:dyDescent="0.35">
      <c r="A22" s="1" t="s">
        <v>31</v>
      </c>
      <c r="B22" s="1">
        <v>0.78407515302183495</v>
      </c>
      <c r="C22" s="1">
        <v>8.4479476069289794E-2</v>
      </c>
      <c r="D22" s="1">
        <v>0.66925565734882198</v>
      </c>
      <c r="E22" s="1">
        <v>0.52960223774394399</v>
      </c>
      <c r="F22" s="1">
        <v>0.97830998833433302</v>
      </c>
      <c r="G22" s="1">
        <v>4.0555998342809499E-2</v>
      </c>
      <c r="H22" s="1">
        <v>0.22410604792041799</v>
      </c>
      <c r="I22" s="1">
        <v>0.99478525003307705</v>
      </c>
      <c r="J22" s="1">
        <v>0.70935822475500598</v>
      </c>
      <c r="K22" s="1">
        <v>0.16045039988184101</v>
      </c>
      <c r="L22" s="1">
        <v>0.178560433118165</v>
      </c>
      <c r="M22" s="1">
        <v>0.79030608771864397</v>
      </c>
      <c r="N22" s="1">
        <v>0.62700005467109499</v>
      </c>
      <c r="O22" s="1">
        <v>0.44346004792493798</v>
      </c>
      <c r="P22" s="1">
        <v>0.64740637911068999</v>
      </c>
      <c r="Q22" s="1">
        <v>0.83870211869131195</v>
      </c>
      <c r="R22" s="1">
        <v>0.63311085266393496</v>
      </c>
      <c r="S22" s="1">
        <v>0.50877721541122001</v>
      </c>
      <c r="T22" s="1">
        <v>0.73854223771317495</v>
      </c>
      <c r="U22" s="1">
        <v>0.98214613191939604</v>
      </c>
      <c r="V22" s="1">
        <v>0.88995778410953397</v>
      </c>
      <c r="W22" s="1">
        <v>0.77322616840081904</v>
      </c>
      <c r="X22" s="1">
        <v>0.787595107905252</v>
      </c>
      <c r="Y22" s="1">
        <v>0.55119148520136896</v>
      </c>
      <c r="Z22" s="1">
        <v>0.95309526003344502</v>
      </c>
      <c r="AA22" s="1">
        <v>0.89932762732315596</v>
      </c>
      <c r="AB22" s="2">
        <v>2.09369892728454E-11</v>
      </c>
      <c r="AC22" s="1">
        <v>0.32794802713983201</v>
      </c>
    </row>
    <row r="23" spans="1:29" x14ac:dyDescent="0.35">
      <c r="A23" s="1" t="s">
        <v>32</v>
      </c>
      <c r="B23" s="1">
        <v>0.62158059730644299</v>
      </c>
      <c r="C23" s="1">
        <v>4.45756838398556E-2</v>
      </c>
      <c r="D23" s="1">
        <v>0.66925565734882198</v>
      </c>
      <c r="E23" s="1">
        <v>1.9051079954930199E-3</v>
      </c>
      <c r="F23" s="1">
        <v>0.98797004934658195</v>
      </c>
      <c r="G23" s="1">
        <v>2.5564597387842899E-3</v>
      </c>
      <c r="H23" s="1">
        <v>1.03461115680194E-4</v>
      </c>
      <c r="I23" s="1">
        <v>0.95587876728299603</v>
      </c>
      <c r="J23" s="1">
        <v>0.70791393949851</v>
      </c>
      <c r="K23" s="1">
        <v>0.16045039988184101</v>
      </c>
      <c r="L23" s="1">
        <v>2.9643558238282102E-3</v>
      </c>
      <c r="M23" s="1">
        <v>0.85013044820246897</v>
      </c>
      <c r="N23" s="1">
        <v>0.84578840896915697</v>
      </c>
      <c r="O23" s="1">
        <v>0.51406032163805104</v>
      </c>
      <c r="P23" s="1">
        <v>0.23033108867980101</v>
      </c>
      <c r="Q23" s="1">
        <v>0.83870211869131195</v>
      </c>
      <c r="R23" s="1">
        <v>0.63311085266393496</v>
      </c>
      <c r="S23" s="1">
        <v>1.26165896091129E-2</v>
      </c>
      <c r="T23" s="1">
        <v>0.73854223771317495</v>
      </c>
      <c r="U23" s="1">
        <v>0.98600258360855197</v>
      </c>
      <c r="V23" s="1">
        <v>0.88995778410953397</v>
      </c>
      <c r="W23" s="1">
        <v>0.77322616840081904</v>
      </c>
      <c r="X23" s="1">
        <v>0.787595107905252</v>
      </c>
      <c r="Y23" s="2">
        <v>1.21654916736804E-5</v>
      </c>
      <c r="Z23" s="1">
        <v>0.95309526003344502</v>
      </c>
      <c r="AA23" s="1">
        <v>0.93545855646138898</v>
      </c>
      <c r="AB23" s="1">
        <v>2.7475749276015E-4</v>
      </c>
      <c r="AC23" s="1">
        <v>0.32794802713983201</v>
      </c>
    </row>
    <row r="24" spans="1:29" x14ac:dyDescent="0.35">
      <c r="A24" s="1" t="s">
        <v>33</v>
      </c>
      <c r="B24" s="1">
        <v>0.62158059730644299</v>
      </c>
      <c r="C24" s="1">
        <v>5.0588222846421303E-2</v>
      </c>
      <c r="D24" s="1">
        <v>0.66925565734882198</v>
      </c>
      <c r="E24" s="1">
        <v>1.9051079954930199E-3</v>
      </c>
      <c r="F24" s="1">
        <v>0.98797004934658195</v>
      </c>
      <c r="G24" s="1">
        <v>2.5564597387842899E-3</v>
      </c>
      <c r="H24" s="1">
        <v>1.6276843515836701E-4</v>
      </c>
      <c r="I24" s="1">
        <v>0.95587876728299603</v>
      </c>
      <c r="J24" s="1">
        <v>0.70791393949851</v>
      </c>
      <c r="K24" s="1">
        <v>0.16045039988184101</v>
      </c>
      <c r="L24" s="1">
        <v>2.0375654997366699E-3</v>
      </c>
      <c r="M24" s="1">
        <v>0.85013044820246897</v>
      </c>
      <c r="N24" s="1">
        <v>0.84578840896915697</v>
      </c>
      <c r="O24" s="1">
        <v>0.51406032163805104</v>
      </c>
      <c r="P24" s="1">
        <v>0.23033108867980101</v>
      </c>
      <c r="Q24" s="1">
        <v>0.66243764199388799</v>
      </c>
      <c r="R24" s="1">
        <v>0.63311085266393496</v>
      </c>
      <c r="S24" s="1">
        <v>1.26165896091129E-2</v>
      </c>
      <c r="T24" s="1">
        <v>0.73854223771317495</v>
      </c>
      <c r="U24" s="1">
        <v>0.98600258360855197</v>
      </c>
      <c r="V24" s="1">
        <v>0.88995778410953397</v>
      </c>
      <c r="W24" s="1">
        <v>0.77322616840081904</v>
      </c>
      <c r="X24" s="1">
        <v>0.787595107905252</v>
      </c>
      <c r="Y24" s="2">
        <v>1.50847657341953E-5</v>
      </c>
      <c r="Z24" s="1">
        <v>0.95309526003344502</v>
      </c>
      <c r="AA24" s="1">
        <v>0.93545855646138898</v>
      </c>
      <c r="AB24" s="1">
        <v>3.1901977926859901E-4</v>
      </c>
      <c r="AC24" s="1">
        <v>0.26181157328322302</v>
      </c>
    </row>
    <row r="25" spans="1:29" x14ac:dyDescent="0.35">
      <c r="A25" s="1" t="s">
        <v>34</v>
      </c>
      <c r="B25" s="1">
        <v>0.80277406944998897</v>
      </c>
      <c r="C25" s="1">
        <v>3.8992207370410599E-2</v>
      </c>
      <c r="D25" s="1">
        <v>0.98875152747633599</v>
      </c>
      <c r="E25" s="1">
        <v>1.9051079954930199E-3</v>
      </c>
      <c r="F25" s="1">
        <v>0.98797004934658195</v>
      </c>
      <c r="G25" s="1">
        <v>4.8471428090357399E-3</v>
      </c>
      <c r="H25" s="2">
        <v>2.7232969961634498E-7</v>
      </c>
      <c r="I25" s="1">
        <v>0.95587876728299603</v>
      </c>
      <c r="J25" s="1">
        <v>0.70791393949851</v>
      </c>
      <c r="K25" s="1">
        <v>2.4810526930037199E-2</v>
      </c>
      <c r="L25" s="1">
        <v>0.23647156702299901</v>
      </c>
      <c r="M25" s="1">
        <v>0.86411304616326201</v>
      </c>
      <c r="N25" s="1">
        <v>0.62700005467109499</v>
      </c>
      <c r="O25" s="1">
        <v>6.1324656804399698E-2</v>
      </c>
      <c r="P25" s="1">
        <v>0.28633668849035299</v>
      </c>
      <c r="Q25" s="1">
        <v>0.601479285560931</v>
      </c>
      <c r="R25" s="1">
        <v>0.68242153822246698</v>
      </c>
      <c r="S25" s="1">
        <v>0.25314445845294198</v>
      </c>
      <c r="T25" s="1">
        <v>0.73854223771317495</v>
      </c>
      <c r="U25" s="1">
        <v>0.98600258360855197</v>
      </c>
      <c r="V25" s="1">
        <v>0.88995778410953397</v>
      </c>
      <c r="W25" s="1">
        <v>0.77322616840081904</v>
      </c>
      <c r="X25" s="1">
        <v>0.787595107905252</v>
      </c>
      <c r="Y25" s="2">
        <v>4.4942285742714698E-5</v>
      </c>
      <c r="Z25" s="1">
        <v>0.74741859609008299</v>
      </c>
      <c r="AA25" s="1">
        <v>0.24418519459938701</v>
      </c>
      <c r="AB25" s="2">
        <v>1.88352235386796E-15</v>
      </c>
      <c r="AC25" s="2">
        <v>6.2183716673312896E-5</v>
      </c>
    </row>
    <row r="26" spans="1:29" x14ac:dyDescent="0.35">
      <c r="A26" s="1" t="s">
        <v>35</v>
      </c>
      <c r="B26" s="1">
        <v>0.36303735716215002</v>
      </c>
      <c r="C26" s="1">
        <v>5.1049644901945197E-2</v>
      </c>
      <c r="D26" s="1">
        <v>0.98875152747633599</v>
      </c>
      <c r="E26" s="1">
        <v>0.64140543663432803</v>
      </c>
      <c r="F26" s="1">
        <v>0.97830998833433302</v>
      </c>
      <c r="G26" s="2">
        <v>4.16797247412263E-5</v>
      </c>
      <c r="H26" s="1">
        <v>2.0390746471556299E-2</v>
      </c>
      <c r="I26" s="1">
        <v>0.95587876728299603</v>
      </c>
      <c r="J26" s="1">
        <v>0.70935822475500598</v>
      </c>
      <c r="K26" s="1">
        <v>1.4100032727574899E-3</v>
      </c>
      <c r="L26" s="1">
        <v>4.8123813062560402E-4</v>
      </c>
      <c r="M26" s="1">
        <v>0.64095109782068005</v>
      </c>
      <c r="N26" s="1">
        <v>0.61723121927814395</v>
      </c>
      <c r="O26" s="1">
        <v>0.31784202670025302</v>
      </c>
      <c r="P26" s="1">
        <v>0.64740637911068999</v>
      </c>
      <c r="Q26" s="1">
        <v>0.83870211869131195</v>
      </c>
      <c r="R26" s="1">
        <v>0.63311085266393496</v>
      </c>
      <c r="S26" s="1">
        <v>0.86815238777707604</v>
      </c>
      <c r="T26" s="1">
        <v>0.73854223771317495</v>
      </c>
      <c r="U26" s="1">
        <v>0.88839594260836396</v>
      </c>
      <c r="V26" s="1">
        <v>0.88995778410953397</v>
      </c>
      <c r="W26" s="1">
        <v>0.77322616840081904</v>
      </c>
      <c r="X26" s="1">
        <v>0.787595107905252</v>
      </c>
      <c r="Y26" s="1">
        <v>0.35831934776141999</v>
      </c>
      <c r="Z26" s="1">
        <v>0.95309526003344502</v>
      </c>
      <c r="AA26" s="1">
        <v>0.86112956211075498</v>
      </c>
      <c r="AB26" s="1">
        <v>0.58705967236894596</v>
      </c>
      <c r="AC26" s="1">
        <v>2.9145333184700101E-2</v>
      </c>
    </row>
    <row r="29" spans="1:29" x14ac:dyDescent="0.35">
      <c r="A29" s="1" t="s">
        <v>40</v>
      </c>
    </row>
    <row r="30" spans="1:29" x14ac:dyDescent="0.35">
      <c r="A30" s="3"/>
      <c r="B30" s="3" t="s">
        <v>0</v>
      </c>
      <c r="C30" s="3" t="s">
        <v>1</v>
      </c>
      <c r="D30" s="3" t="s">
        <v>2</v>
      </c>
      <c r="E30" s="3" t="s">
        <v>3</v>
      </c>
      <c r="F30" s="3" t="s">
        <v>4</v>
      </c>
      <c r="G30" s="3" t="s">
        <v>5</v>
      </c>
      <c r="H30" s="3" t="s">
        <v>6</v>
      </c>
      <c r="I30" s="3" t="s">
        <v>7</v>
      </c>
      <c r="J30" s="3" t="s">
        <v>8</v>
      </c>
      <c r="K30" s="3" t="s">
        <v>9</v>
      </c>
      <c r="L30" s="3" t="s">
        <v>24</v>
      </c>
      <c r="M30" s="3" t="s">
        <v>10</v>
      </c>
      <c r="N30" s="3" t="s">
        <v>11</v>
      </c>
      <c r="O30" s="3" t="s">
        <v>12</v>
      </c>
      <c r="P30" s="3" t="s">
        <v>13</v>
      </c>
      <c r="Q30" s="3" t="s">
        <v>14</v>
      </c>
      <c r="R30" s="3" t="s">
        <v>15</v>
      </c>
      <c r="S30" s="3" t="s">
        <v>16</v>
      </c>
      <c r="T30" s="3" t="s">
        <v>17</v>
      </c>
      <c r="U30" s="3" t="s">
        <v>18</v>
      </c>
      <c r="V30" s="3" t="s">
        <v>19</v>
      </c>
      <c r="W30" s="3" t="s">
        <v>20</v>
      </c>
      <c r="X30" s="3" t="s">
        <v>21</v>
      </c>
      <c r="Y30" s="3" t="s">
        <v>22</v>
      </c>
      <c r="Z30" s="3" t="s">
        <v>23</v>
      </c>
      <c r="AA30" s="3" t="s">
        <v>25</v>
      </c>
      <c r="AB30" s="3" t="s">
        <v>26</v>
      </c>
      <c r="AC30" s="3" t="s">
        <v>27</v>
      </c>
    </row>
    <row r="31" spans="1:29" x14ac:dyDescent="0.35">
      <c r="A31" s="3" t="s">
        <v>37</v>
      </c>
      <c r="B31" s="3">
        <v>-1</v>
      </c>
      <c r="C31" s="3">
        <v>3</v>
      </c>
      <c r="D31" s="3">
        <v>-1</v>
      </c>
      <c r="E31" s="3">
        <v>3</v>
      </c>
      <c r="F31" s="3">
        <v>1</v>
      </c>
      <c r="G31" s="3">
        <v>-1</v>
      </c>
      <c r="H31" s="3">
        <v>3</v>
      </c>
      <c r="I31" s="3">
        <v>-1</v>
      </c>
      <c r="J31" s="3">
        <v>1</v>
      </c>
      <c r="K31" s="3">
        <v>1</v>
      </c>
      <c r="L31" s="3">
        <v>3</v>
      </c>
      <c r="M31" s="3">
        <v>-1</v>
      </c>
      <c r="N31" s="3">
        <v>1</v>
      </c>
      <c r="O31" s="3">
        <v>-1</v>
      </c>
      <c r="P31" s="3">
        <v>1</v>
      </c>
      <c r="Q31" s="3">
        <v>-1</v>
      </c>
      <c r="R31" s="3">
        <v>1</v>
      </c>
      <c r="S31" s="3">
        <v>3</v>
      </c>
      <c r="T31" s="3">
        <v>3</v>
      </c>
      <c r="U31" s="3">
        <v>-1</v>
      </c>
      <c r="V31" s="3">
        <v>-1</v>
      </c>
      <c r="W31" s="3">
        <v>1</v>
      </c>
      <c r="X31" s="3">
        <v>-1</v>
      </c>
      <c r="Y31" s="3">
        <v>3</v>
      </c>
      <c r="Z31" s="3">
        <v>1</v>
      </c>
      <c r="AA31" s="3">
        <v>2</v>
      </c>
      <c r="AB31" s="3">
        <v>3</v>
      </c>
      <c r="AC31" s="3">
        <v>1</v>
      </c>
    </row>
    <row r="32" spans="1:29" x14ac:dyDescent="0.35">
      <c r="A32" s="3" t="s">
        <v>38</v>
      </c>
      <c r="B32" s="3">
        <v>1</v>
      </c>
      <c r="C32" s="3">
        <v>1</v>
      </c>
      <c r="D32" s="3">
        <v>-1</v>
      </c>
      <c r="E32" s="3">
        <v>3</v>
      </c>
      <c r="F32" s="3">
        <v>2</v>
      </c>
      <c r="G32" s="3">
        <v>-1</v>
      </c>
      <c r="H32" s="3">
        <v>3</v>
      </c>
      <c r="I32" s="3">
        <v>-1</v>
      </c>
      <c r="J32" s="3">
        <v>1</v>
      </c>
      <c r="K32" s="3">
        <v>1</v>
      </c>
      <c r="L32" s="3">
        <v>3</v>
      </c>
      <c r="M32" s="3">
        <v>-2</v>
      </c>
      <c r="N32" s="3">
        <v>1</v>
      </c>
      <c r="O32" s="3">
        <v>-1</v>
      </c>
      <c r="P32" s="3">
        <v>1</v>
      </c>
      <c r="Q32" s="3">
        <v>-1</v>
      </c>
      <c r="R32" s="3">
        <v>1</v>
      </c>
      <c r="S32" s="3">
        <v>1</v>
      </c>
      <c r="T32" s="3">
        <v>3</v>
      </c>
      <c r="U32" s="3">
        <v>1</v>
      </c>
      <c r="V32" s="3">
        <v>-1</v>
      </c>
      <c r="W32" s="3">
        <v>-1</v>
      </c>
      <c r="X32" s="3">
        <v>1</v>
      </c>
      <c r="Y32" s="3">
        <v>3</v>
      </c>
      <c r="Z32" s="3">
        <v>1</v>
      </c>
      <c r="AA32" s="3">
        <v>1</v>
      </c>
      <c r="AB32" s="3">
        <v>3</v>
      </c>
      <c r="AC32" s="3">
        <v>1</v>
      </c>
    </row>
    <row r="33" spans="1:29" x14ac:dyDescent="0.35">
      <c r="A33" s="3" t="s">
        <v>28</v>
      </c>
      <c r="B33" s="3">
        <v>-3</v>
      </c>
      <c r="C33" s="3">
        <v>3</v>
      </c>
      <c r="D33" s="3">
        <v>1</v>
      </c>
      <c r="E33" s="3">
        <v>3</v>
      </c>
      <c r="F33" s="3">
        <v>-1</v>
      </c>
      <c r="G33" s="3">
        <v>3</v>
      </c>
      <c r="H33" s="3">
        <v>3</v>
      </c>
      <c r="I33" s="3">
        <v>1</v>
      </c>
      <c r="J33" s="3">
        <v>1</v>
      </c>
      <c r="K33" s="3">
        <v>1</v>
      </c>
      <c r="L33" s="3">
        <v>3</v>
      </c>
      <c r="M33" s="3">
        <v>-1</v>
      </c>
      <c r="N33" s="3">
        <v>1</v>
      </c>
      <c r="O33" s="3">
        <v>1</v>
      </c>
      <c r="P33" s="3">
        <v>-1</v>
      </c>
      <c r="Q33" s="3">
        <v>-1</v>
      </c>
      <c r="R33" s="3">
        <v>-1</v>
      </c>
      <c r="S33" s="3">
        <v>3</v>
      </c>
      <c r="T33" s="3">
        <v>1</v>
      </c>
      <c r="U33" s="3">
        <v>-1</v>
      </c>
      <c r="V33" s="3">
        <v>-1</v>
      </c>
      <c r="W33" s="3">
        <v>-1</v>
      </c>
      <c r="X33" s="3">
        <v>-1</v>
      </c>
      <c r="Y33" s="3">
        <v>3</v>
      </c>
      <c r="Z33" s="3">
        <v>1</v>
      </c>
      <c r="AA33" s="3">
        <v>2</v>
      </c>
      <c r="AB33" s="3">
        <v>3</v>
      </c>
      <c r="AC33" s="3">
        <v>-1</v>
      </c>
    </row>
    <row r="34" spans="1:29" x14ac:dyDescent="0.35">
      <c r="A34" s="3" t="s">
        <v>29</v>
      </c>
      <c r="B34" s="3">
        <v>-3</v>
      </c>
      <c r="C34" s="3">
        <v>3</v>
      </c>
      <c r="D34" s="3">
        <v>1</v>
      </c>
      <c r="E34" s="3">
        <v>3</v>
      </c>
      <c r="F34" s="3">
        <v>-1</v>
      </c>
      <c r="G34" s="3">
        <v>3</v>
      </c>
      <c r="H34" s="3">
        <v>3</v>
      </c>
      <c r="I34" s="3">
        <v>1</v>
      </c>
      <c r="J34" s="3">
        <v>1</v>
      </c>
      <c r="K34" s="3">
        <v>1</v>
      </c>
      <c r="L34" s="3">
        <v>3</v>
      </c>
      <c r="M34" s="3">
        <v>-1</v>
      </c>
      <c r="N34" s="3">
        <v>1</v>
      </c>
      <c r="O34" s="3">
        <v>1</v>
      </c>
      <c r="P34" s="3">
        <v>-1</v>
      </c>
      <c r="Q34" s="3">
        <v>-1</v>
      </c>
      <c r="R34" s="3">
        <v>-1</v>
      </c>
      <c r="S34" s="3">
        <v>3</v>
      </c>
      <c r="T34" s="3">
        <v>1</v>
      </c>
      <c r="U34" s="3">
        <v>-1</v>
      </c>
      <c r="V34" s="3">
        <v>-1</v>
      </c>
      <c r="W34" s="3">
        <v>-1</v>
      </c>
      <c r="X34" s="3">
        <v>-1</v>
      </c>
      <c r="Y34" s="3">
        <v>3</v>
      </c>
      <c r="Z34" s="3">
        <v>1</v>
      </c>
      <c r="AA34" s="3">
        <v>2</v>
      </c>
      <c r="AB34" s="3">
        <v>3</v>
      </c>
      <c r="AC34" s="3">
        <v>-1</v>
      </c>
    </row>
    <row r="35" spans="1:29" x14ac:dyDescent="0.35">
      <c r="A35" s="3" t="s">
        <v>30</v>
      </c>
      <c r="B35" s="3">
        <v>1</v>
      </c>
      <c r="C35" s="3">
        <v>3</v>
      </c>
      <c r="D35" s="3">
        <v>-1</v>
      </c>
      <c r="E35" s="3">
        <v>1</v>
      </c>
      <c r="F35" s="3">
        <v>1</v>
      </c>
      <c r="G35" s="3">
        <v>3</v>
      </c>
      <c r="H35" s="3">
        <v>3</v>
      </c>
      <c r="I35" s="3">
        <v>-1</v>
      </c>
      <c r="J35" s="3">
        <v>1</v>
      </c>
      <c r="K35" s="3">
        <v>2</v>
      </c>
      <c r="L35" s="3">
        <v>1</v>
      </c>
      <c r="M35" s="3">
        <v>-1</v>
      </c>
      <c r="N35" s="3">
        <v>1</v>
      </c>
      <c r="O35" s="3">
        <v>1</v>
      </c>
      <c r="P35" s="3">
        <v>1</v>
      </c>
      <c r="Q35" s="3">
        <v>-1</v>
      </c>
      <c r="R35" s="3">
        <v>-1</v>
      </c>
      <c r="S35" s="3">
        <v>3</v>
      </c>
      <c r="T35" s="3">
        <v>-1</v>
      </c>
      <c r="U35" s="3">
        <v>-1</v>
      </c>
      <c r="V35" s="3">
        <v>1</v>
      </c>
      <c r="W35" s="3">
        <v>-1</v>
      </c>
      <c r="X35" s="3">
        <v>-1</v>
      </c>
      <c r="Y35" s="3">
        <v>3</v>
      </c>
      <c r="Z35" s="3">
        <v>1</v>
      </c>
      <c r="AA35" s="3">
        <v>1</v>
      </c>
      <c r="AB35" s="3">
        <v>3</v>
      </c>
      <c r="AC35" s="3">
        <v>-3</v>
      </c>
    </row>
    <row r="36" spans="1:29" x14ac:dyDescent="0.35">
      <c r="A36" s="3" t="s">
        <v>31</v>
      </c>
      <c r="B36" s="3">
        <v>1</v>
      </c>
      <c r="C36" s="3">
        <v>3</v>
      </c>
      <c r="D36" s="3">
        <v>1</v>
      </c>
      <c r="E36" s="3">
        <v>-1</v>
      </c>
      <c r="F36" s="3">
        <v>1</v>
      </c>
      <c r="G36" s="3">
        <v>3</v>
      </c>
      <c r="H36" s="3">
        <v>1</v>
      </c>
      <c r="I36" s="3">
        <v>1</v>
      </c>
      <c r="J36" s="3">
        <v>-1</v>
      </c>
      <c r="K36" s="3">
        <v>1</v>
      </c>
      <c r="L36" s="3">
        <v>1</v>
      </c>
      <c r="M36" s="3">
        <v>1</v>
      </c>
      <c r="N36" s="3">
        <v>1</v>
      </c>
      <c r="O36" s="3">
        <v>1</v>
      </c>
      <c r="P36" s="3">
        <v>-1</v>
      </c>
      <c r="Q36" s="3">
        <v>-1</v>
      </c>
      <c r="R36" s="3">
        <v>-1</v>
      </c>
      <c r="S36" s="3">
        <v>1</v>
      </c>
      <c r="T36" s="3">
        <v>-1</v>
      </c>
      <c r="U36" s="3">
        <v>1</v>
      </c>
      <c r="V36" s="3">
        <v>1</v>
      </c>
      <c r="W36" s="3">
        <v>-1</v>
      </c>
      <c r="X36" s="3">
        <v>-1</v>
      </c>
      <c r="Y36" s="3">
        <v>1</v>
      </c>
      <c r="Z36" s="3">
        <v>1</v>
      </c>
      <c r="AA36" s="3">
        <v>1</v>
      </c>
      <c r="AB36" s="3">
        <v>3</v>
      </c>
      <c r="AC36" s="3">
        <v>-1</v>
      </c>
    </row>
    <row r="37" spans="1:29" x14ac:dyDescent="0.35">
      <c r="A37" s="3" t="s">
        <v>32</v>
      </c>
      <c r="B37" s="3">
        <v>-1</v>
      </c>
      <c r="C37" s="3">
        <v>3</v>
      </c>
      <c r="D37" s="3">
        <v>1</v>
      </c>
      <c r="E37" s="3">
        <v>3</v>
      </c>
      <c r="F37" s="3">
        <v>-1</v>
      </c>
      <c r="G37" s="3">
        <v>3</v>
      </c>
      <c r="H37" s="3">
        <v>3</v>
      </c>
      <c r="I37" s="3">
        <v>1</v>
      </c>
      <c r="J37" s="3">
        <v>1</v>
      </c>
      <c r="K37" s="3">
        <v>1</v>
      </c>
      <c r="L37" s="3">
        <v>3</v>
      </c>
      <c r="M37" s="3">
        <v>-1</v>
      </c>
      <c r="N37" s="3">
        <v>1</v>
      </c>
      <c r="O37" s="3">
        <v>1</v>
      </c>
      <c r="P37" s="3">
        <v>-1</v>
      </c>
      <c r="Q37" s="3">
        <v>-1</v>
      </c>
      <c r="R37" s="3">
        <v>-1</v>
      </c>
      <c r="S37" s="3">
        <v>3</v>
      </c>
      <c r="T37" s="3">
        <v>-1</v>
      </c>
      <c r="U37" s="3">
        <v>1</v>
      </c>
      <c r="V37" s="3">
        <v>1</v>
      </c>
      <c r="W37" s="3">
        <v>-1</v>
      </c>
      <c r="X37" s="3">
        <v>-1</v>
      </c>
      <c r="Y37" s="3">
        <v>3</v>
      </c>
      <c r="Z37" s="3">
        <v>-1</v>
      </c>
      <c r="AA37" s="3">
        <v>1</v>
      </c>
      <c r="AB37" s="3">
        <v>3</v>
      </c>
      <c r="AC37" s="3">
        <v>-1</v>
      </c>
    </row>
    <row r="38" spans="1:29" x14ac:dyDescent="0.35">
      <c r="A38" s="3" t="s">
        <v>33</v>
      </c>
      <c r="B38" s="3">
        <v>-1</v>
      </c>
      <c r="C38" s="3">
        <v>3</v>
      </c>
      <c r="D38" s="3">
        <v>1</v>
      </c>
      <c r="E38" s="3">
        <v>3</v>
      </c>
      <c r="F38" s="3">
        <v>-1</v>
      </c>
      <c r="G38" s="3">
        <v>3</v>
      </c>
      <c r="H38" s="3">
        <v>3</v>
      </c>
      <c r="I38" s="3">
        <v>1</v>
      </c>
      <c r="J38" s="3">
        <v>1</v>
      </c>
      <c r="K38" s="3">
        <v>1</v>
      </c>
      <c r="L38" s="3">
        <v>3</v>
      </c>
      <c r="M38" s="3">
        <v>-1</v>
      </c>
      <c r="N38" s="3">
        <v>1</v>
      </c>
      <c r="O38" s="3">
        <v>1</v>
      </c>
      <c r="P38" s="3">
        <v>-1</v>
      </c>
      <c r="Q38" s="3">
        <v>-1</v>
      </c>
      <c r="R38" s="3">
        <v>-1</v>
      </c>
      <c r="S38" s="3">
        <v>3</v>
      </c>
      <c r="T38" s="3">
        <v>-1</v>
      </c>
      <c r="U38" s="3">
        <v>-1</v>
      </c>
      <c r="V38" s="3">
        <v>1</v>
      </c>
      <c r="W38" s="3">
        <v>-1</v>
      </c>
      <c r="X38" s="3">
        <v>-1</v>
      </c>
      <c r="Y38" s="3">
        <v>3</v>
      </c>
      <c r="Z38" s="3">
        <v>-1</v>
      </c>
      <c r="AA38" s="3">
        <v>1</v>
      </c>
      <c r="AB38" s="3">
        <v>3</v>
      </c>
      <c r="AC38" s="3">
        <v>-1</v>
      </c>
    </row>
    <row r="39" spans="1:29" x14ac:dyDescent="0.35">
      <c r="A39" s="3" t="s">
        <v>34</v>
      </c>
      <c r="B39" s="3">
        <v>-1</v>
      </c>
      <c r="C39" s="3">
        <v>3</v>
      </c>
      <c r="D39" s="3">
        <v>-1</v>
      </c>
      <c r="E39" s="3">
        <v>3</v>
      </c>
      <c r="F39" s="3">
        <v>-1</v>
      </c>
      <c r="G39" s="3">
        <v>3</v>
      </c>
      <c r="H39" s="3">
        <v>3</v>
      </c>
      <c r="I39" s="3">
        <v>1</v>
      </c>
      <c r="J39" s="3">
        <v>1</v>
      </c>
      <c r="K39" s="3">
        <v>3</v>
      </c>
      <c r="L39" s="3">
        <v>1</v>
      </c>
      <c r="M39" s="3">
        <v>1</v>
      </c>
      <c r="N39" s="3">
        <v>1</v>
      </c>
      <c r="O39" s="3">
        <v>3</v>
      </c>
      <c r="P39" s="3">
        <v>1</v>
      </c>
      <c r="Q39" s="3">
        <v>-1</v>
      </c>
      <c r="R39" s="3">
        <v>-1</v>
      </c>
      <c r="S39" s="3">
        <v>1</v>
      </c>
      <c r="T39" s="3">
        <v>1</v>
      </c>
      <c r="U39" s="3">
        <v>-1</v>
      </c>
      <c r="V39" s="3">
        <v>1</v>
      </c>
      <c r="W39" s="3">
        <v>-1</v>
      </c>
      <c r="X39" s="3">
        <v>-1</v>
      </c>
      <c r="Y39" s="3">
        <v>3</v>
      </c>
      <c r="Z39" s="3">
        <v>1</v>
      </c>
      <c r="AA39" s="3">
        <v>1</v>
      </c>
      <c r="AB39" s="3">
        <v>3</v>
      </c>
      <c r="AC39" s="3">
        <v>-3</v>
      </c>
    </row>
    <row r="40" spans="1:29" x14ac:dyDescent="0.35">
      <c r="A40" s="3" t="s">
        <v>35</v>
      </c>
      <c r="B40" s="3">
        <v>-1</v>
      </c>
      <c r="C40" s="3">
        <v>3</v>
      </c>
      <c r="D40" s="3">
        <v>1</v>
      </c>
      <c r="E40" s="3">
        <v>-1</v>
      </c>
      <c r="F40" s="3">
        <v>1</v>
      </c>
      <c r="G40" s="3">
        <v>3</v>
      </c>
      <c r="H40" s="3">
        <v>3</v>
      </c>
      <c r="I40" s="3">
        <v>1</v>
      </c>
      <c r="J40" s="3">
        <v>1</v>
      </c>
      <c r="K40" s="3">
        <v>3</v>
      </c>
      <c r="L40" s="3">
        <v>-3</v>
      </c>
      <c r="M40" s="3">
        <v>1</v>
      </c>
      <c r="N40" s="3">
        <v>1</v>
      </c>
      <c r="O40" s="3">
        <v>2</v>
      </c>
      <c r="P40" s="3">
        <v>-1</v>
      </c>
      <c r="Q40" s="3">
        <v>1</v>
      </c>
      <c r="R40" s="3">
        <v>-1</v>
      </c>
      <c r="S40" s="3">
        <v>-1</v>
      </c>
      <c r="T40" s="3">
        <v>-1</v>
      </c>
      <c r="U40" s="3">
        <v>1</v>
      </c>
      <c r="V40" s="3">
        <v>1</v>
      </c>
      <c r="W40" s="3">
        <v>-1</v>
      </c>
      <c r="X40" s="3">
        <v>-1</v>
      </c>
      <c r="Y40" s="3">
        <v>-1</v>
      </c>
      <c r="Z40" s="3">
        <v>1</v>
      </c>
      <c r="AA40" s="3">
        <v>1</v>
      </c>
      <c r="AB40" s="3">
        <v>1</v>
      </c>
      <c r="AC40" s="3">
        <v>-3</v>
      </c>
    </row>
    <row r="42" spans="1:29" x14ac:dyDescent="0.35">
      <c r="A42" s="7" t="s">
        <v>41</v>
      </c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</row>
  </sheetData>
  <mergeCells count="1">
    <mergeCell ref="A42:L42"/>
  </mergeCells>
  <conditionalFormatting sqref="B31:AC40">
    <cfRule type="cellIs" dxfId="8" priority="1" operator="equal">
      <formula>-3</formula>
    </cfRule>
    <cfRule type="cellIs" dxfId="7" priority="2" operator="equal">
      <formula>-2</formula>
    </cfRule>
    <cfRule type="cellIs" dxfId="6" priority="3" operator="equal">
      <formula>2</formula>
    </cfRule>
    <cfRule type="cellIs" dxfId="5" priority="4" operator="equal">
      <formula>-1</formula>
    </cfRule>
    <cfRule type="cellIs" dxfId="4" priority="5" operator="equal">
      <formula>1</formula>
    </cfRule>
    <cfRule type="cellIs" dxfId="3" priority="6" operator="equal">
      <formula>3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L39"/>
  <sheetViews>
    <sheetView tabSelected="1" topLeftCell="A29" workbookViewId="0">
      <selection activeCell="A39" sqref="A39:H39"/>
    </sheetView>
  </sheetViews>
  <sheetFormatPr defaultRowHeight="14.5" x14ac:dyDescent="0.35"/>
  <cols>
    <col min="1" max="1" width="29.81640625" bestFit="1" customWidth="1"/>
    <col min="2" max="2" width="13.81640625" customWidth="1"/>
  </cols>
  <sheetData>
    <row r="2" spans="1:4" ht="29" x14ac:dyDescent="0.35">
      <c r="A2" s="5" t="s">
        <v>36</v>
      </c>
      <c r="B2" s="4" t="s">
        <v>42</v>
      </c>
      <c r="C2" s="1" t="s">
        <v>43</v>
      </c>
      <c r="D2" s="1" t="s">
        <v>44</v>
      </c>
    </row>
    <row r="3" spans="1:4" x14ac:dyDescent="0.35">
      <c r="A3" s="1" t="s">
        <v>37</v>
      </c>
      <c r="B3" s="1">
        <v>4.29678E-2</v>
      </c>
      <c r="C3" s="1">
        <v>0.10223305000000001</v>
      </c>
      <c r="D3" s="1">
        <v>4.4521650000000003E-2</v>
      </c>
    </row>
    <row r="4" spans="1:4" x14ac:dyDescent="0.35">
      <c r="A4" s="1" t="s">
        <v>38</v>
      </c>
      <c r="B4" s="1">
        <v>4.9172779999999999E-2</v>
      </c>
      <c r="C4" s="1">
        <v>0.11105306</v>
      </c>
      <c r="D4" s="1">
        <v>6.3789970000000001E-2</v>
      </c>
    </row>
    <row r="5" spans="1:4" x14ac:dyDescent="0.35">
      <c r="A5" s="1" t="s">
        <v>28</v>
      </c>
      <c r="B5" s="1">
        <v>7.1701230000000005E-2</v>
      </c>
      <c r="C5" s="1">
        <v>0.14335316000000001</v>
      </c>
      <c r="D5" s="1">
        <v>-1.2452629999999999E-2</v>
      </c>
    </row>
    <row r="6" spans="1:4" x14ac:dyDescent="0.35">
      <c r="A6" s="1" t="s">
        <v>29</v>
      </c>
      <c r="B6" s="1">
        <v>7.2210849999999993E-2</v>
      </c>
      <c r="C6" s="1">
        <v>0.14357320000000001</v>
      </c>
      <c r="D6" s="1">
        <v>-1.429035E-2</v>
      </c>
    </row>
    <row r="7" spans="1:4" x14ac:dyDescent="0.35">
      <c r="A7" s="1" t="s">
        <v>30</v>
      </c>
      <c r="B7" s="1">
        <v>7.0771249999999994E-2</v>
      </c>
      <c r="C7" s="1">
        <v>0.18805524000000001</v>
      </c>
      <c r="D7" s="1">
        <v>-2.4820620000000002E-2</v>
      </c>
    </row>
    <row r="8" spans="1:4" x14ac:dyDescent="0.35">
      <c r="A8" s="1" t="s">
        <v>31</v>
      </c>
      <c r="B8" s="1">
        <v>2.833192E-2</v>
      </c>
      <c r="C8" s="1">
        <v>0.12153079999999999</v>
      </c>
      <c r="D8" s="1">
        <v>-1.6898420000000001E-2</v>
      </c>
    </row>
    <row r="9" spans="1:4" x14ac:dyDescent="0.35">
      <c r="A9" s="1" t="s">
        <v>32</v>
      </c>
      <c r="B9" s="1">
        <v>9.4244620000000001E-2</v>
      </c>
      <c r="C9" s="1">
        <v>4.8973450000000002E-2</v>
      </c>
      <c r="D9" s="1">
        <v>-1.261836E-2</v>
      </c>
    </row>
    <row r="10" spans="1:4" x14ac:dyDescent="0.35">
      <c r="A10" s="1" t="s">
        <v>33</v>
      </c>
      <c r="B10" s="1">
        <v>9.2445869999999999E-2</v>
      </c>
      <c r="C10" s="1">
        <v>4.9174170000000003E-2</v>
      </c>
      <c r="D10" s="1">
        <v>-1.5817319999999999E-2</v>
      </c>
    </row>
    <row r="11" spans="1:4" x14ac:dyDescent="0.35">
      <c r="A11" s="1" t="s">
        <v>34</v>
      </c>
      <c r="B11" s="1">
        <v>0.10308265</v>
      </c>
      <c r="C11" s="1">
        <v>0.20427327000000001</v>
      </c>
      <c r="D11" s="1">
        <v>-2.0442160000000001E-2</v>
      </c>
    </row>
    <row r="12" spans="1:4" x14ac:dyDescent="0.35">
      <c r="A12" s="1" t="s">
        <v>35</v>
      </c>
      <c r="B12" s="1">
        <v>6.5242040000000001E-2</v>
      </c>
      <c r="C12" s="1">
        <v>2.6873910000000001E-2</v>
      </c>
      <c r="D12" s="1">
        <v>-3.9245870000000002E-2</v>
      </c>
    </row>
    <row r="15" spans="1:4" ht="36" x14ac:dyDescent="0.35">
      <c r="A15" s="6" t="s">
        <v>45</v>
      </c>
      <c r="B15" s="4" t="s">
        <v>42</v>
      </c>
      <c r="C15" s="1" t="s">
        <v>43</v>
      </c>
      <c r="D15" s="1" t="s">
        <v>44</v>
      </c>
    </row>
    <row r="16" spans="1:4" x14ac:dyDescent="0.35">
      <c r="A16" s="1" t="s">
        <v>37</v>
      </c>
      <c r="B16" s="1">
        <v>0.26185378330602499</v>
      </c>
      <c r="C16" s="1">
        <v>0.30382528277250298</v>
      </c>
      <c r="D16" s="1">
        <v>0.30382528277250298</v>
      </c>
    </row>
    <row r="17" spans="1:4" x14ac:dyDescent="0.35">
      <c r="A17" s="1" t="s">
        <v>38</v>
      </c>
      <c r="B17" s="1">
        <v>0.148571838643618</v>
      </c>
      <c r="C17" s="1">
        <v>0.25868869428452301</v>
      </c>
      <c r="D17" s="1">
        <v>0.16097221264007</v>
      </c>
    </row>
    <row r="18" spans="1:4" x14ac:dyDescent="0.35">
      <c r="A18" s="1" t="s">
        <v>28</v>
      </c>
      <c r="B18" s="1">
        <v>8.6757101814729204E-2</v>
      </c>
      <c r="C18" s="1">
        <v>0.26560308802034799</v>
      </c>
      <c r="D18" s="1">
        <v>0.79317551613732695</v>
      </c>
    </row>
    <row r="19" spans="1:4" x14ac:dyDescent="0.35">
      <c r="A19" s="1" t="s">
        <v>29</v>
      </c>
      <c r="B19" s="1">
        <v>8.6675045966879E-2</v>
      </c>
      <c r="C19" s="1">
        <v>0.25880405174962401</v>
      </c>
      <c r="D19" s="1">
        <v>0.76090500548944795</v>
      </c>
    </row>
    <row r="20" spans="1:4" x14ac:dyDescent="0.35">
      <c r="A20" s="1" t="s">
        <v>30</v>
      </c>
      <c r="B20" s="1">
        <v>1.8945357105184201E-4</v>
      </c>
      <c r="C20" s="1">
        <v>0.12572928016282001</v>
      </c>
      <c r="D20" s="1">
        <v>0.51222587270881503</v>
      </c>
    </row>
    <row r="21" spans="1:4" x14ac:dyDescent="0.35">
      <c r="A21" s="1" t="s">
        <v>31</v>
      </c>
      <c r="B21" s="1">
        <v>7.4606483508624505E-2</v>
      </c>
      <c r="C21" s="1">
        <v>0.18337567021604101</v>
      </c>
      <c r="D21" s="1">
        <v>0.56610299701349198</v>
      </c>
    </row>
    <row r="22" spans="1:4" x14ac:dyDescent="0.35">
      <c r="A22" s="1" t="s">
        <v>32</v>
      </c>
      <c r="B22" s="1">
        <v>1.3342450045827901E-3</v>
      </c>
      <c r="C22" s="1">
        <v>0.57135351311068905</v>
      </c>
      <c r="D22" s="1">
        <v>0.77617022335755004</v>
      </c>
    </row>
    <row r="23" spans="1:4" x14ac:dyDescent="0.35">
      <c r="A23" s="1" t="s">
        <v>33</v>
      </c>
      <c r="B23" s="1">
        <v>1.3499694437197501E-3</v>
      </c>
      <c r="C23" s="1">
        <v>0.55679860090418798</v>
      </c>
      <c r="D23" s="1">
        <v>0.72385125493216196</v>
      </c>
    </row>
    <row r="24" spans="1:4" x14ac:dyDescent="0.35">
      <c r="A24" s="1" t="s">
        <v>34</v>
      </c>
      <c r="B24" s="1">
        <v>1.01193473337797E-3</v>
      </c>
      <c r="C24" s="1">
        <v>2.9215855356962001E-2</v>
      </c>
      <c r="D24" s="1">
        <v>0.62314145452858605</v>
      </c>
    </row>
    <row r="25" spans="1:4" x14ac:dyDescent="0.35">
      <c r="A25" s="1" t="s">
        <v>35</v>
      </c>
      <c r="B25" s="1">
        <v>0.22807980550724399</v>
      </c>
      <c r="C25" s="1">
        <v>0.22807980550724399</v>
      </c>
      <c r="D25" s="1">
        <v>0.22807980550724399</v>
      </c>
    </row>
    <row r="28" spans="1:4" ht="36" x14ac:dyDescent="0.35">
      <c r="A28" s="6" t="s">
        <v>46</v>
      </c>
      <c r="B28" s="4" t="s">
        <v>42</v>
      </c>
      <c r="C28" s="1" t="s">
        <v>43</v>
      </c>
      <c r="D28" s="1" t="s">
        <v>44</v>
      </c>
    </row>
    <row r="29" spans="1:4" x14ac:dyDescent="0.35">
      <c r="A29" s="3" t="s">
        <v>37</v>
      </c>
      <c r="B29" s="3">
        <v>1</v>
      </c>
      <c r="C29" s="3">
        <v>1</v>
      </c>
      <c r="D29" s="3">
        <v>1</v>
      </c>
    </row>
    <row r="30" spans="1:4" x14ac:dyDescent="0.35">
      <c r="A30" s="3" t="s">
        <v>38</v>
      </c>
      <c r="B30" s="3">
        <v>1</v>
      </c>
      <c r="C30" s="3">
        <v>1</v>
      </c>
      <c r="D30" s="3">
        <v>1</v>
      </c>
    </row>
    <row r="31" spans="1:4" x14ac:dyDescent="0.35">
      <c r="A31" s="3" t="s">
        <v>28</v>
      </c>
      <c r="B31" s="3">
        <v>3</v>
      </c>
      <c r="C31" s="3">
        <v>1</v>
      </c>
      <c r="D31" s="3">
        <v>-1</v>
      </c>
    </row>
    <row r="32" spans="1:4" x14ac:dyDescent="0.35">
      <c r="A32" s="3" t="s">
        <v>29</v>
      </c>
      <c r="B32" s="3">
        <v>3</v>
      </c>
      <c r="C32" s="3">
        <v>1</v>
      </c>
      <c r="D32" s="3">
        <v>-1</v>
      </c>
    </row>
    <row r="33" spans="1:12" x14ac:dyDescent="0.35">
      <c r="A33" s="3" t="s">
        <v>30</v>
      </c>
      <c r="B33" s="3">
        <v>3</v>
      </c>
      <c r="C33" s="3">
        <v>1</v>
      </c>
      <c r="D33" s="3">
        <v>-1</v>
      </c>
    </row>
    <row r="34" spans="1:12" x14ac:dyDescent="0.35">
      <c r="A34" s="3" t="s">
        <v>31</v>
      </c>
      <c r="B34" s="3">
        <v>3</v>
      </c>
      <c r="C34" s="3">
        <v>1</v>
      </c>
      <c r="D34" s="3">
        <v>-1</v>
      </c>
    </row>
    <row r="35" spans="1:12" x14ac:dyDescent="0.35">
      <c r="A35" s="3" t="s">
        <v>32</v>
      </c>
      <c r="B35" s="3">
        <v>3</v>
      </c>
      <c r="C35" s="3">
        <v>1</v>
      </c>
      <c r="D35" s="3">
        <v>-1</v>
      </c>
    </row>
    <row r="36" spans="1:12" x14ac:dyDescent="0.35">
      <c r="A36" s="3" t="s">
        <v>33</v>
      </c>
      <c r="B36" s="3">
        <v>3</v>
      </c>
      <c r="C36" s="3">
        <v>1</v>
      </c>
      <c r="D36" s="3">
        <v>-1</v>
      </c>
    </row>
    <row r="37" spans="1:12" x14ac:dyDescent="0.35">
      <c r="A37" s="3" t="s">
        <v>34</v>
      </c>
      <c r="B37" s="3">
        <v>3</v>
      </c>
      <c r="C37" s="3">
        <v>3</v>
      </c>
      <c r="D37" s="3">
        <v>-1</v>
      </c>
    </row>
    <row r="38" spans="1:12" x14ac:dyDescent="0.35">
      <c r="A38" s="3" t="s">
        <v>35</v>
      </c>
      <c r="B38" s="3">
        <v>1</v>
      </c>
      <c r="C38" s="3">
        <v>1</v>
      </c>
      <c r="D38" s="3">
        <v>-1</v>
      </c>
    </row>
    <row r="39" spans="1:12" ht="42" customHeight="1" x14ac:dyDescent="0.35">
      <c r="A39" s="9" t="s">
        <v>47</v>
      </c>
      <c r="B39" s="9"/>
      <c r="C39" s="9"/>
      <c r="D39" s="9"/>
      <c r="E39" s="9"/>
      <c r="F39" s="9"/>
      <c r="G39" s="9"/>
      <c r="H39" s="9"/>
      <c r="I39" s="8"/>
      <c r="J39" s="8"/>
      <c r="K39" s="8"/>
      <c r="L39" s="8"/>
    </row>
  </sheetData>
  <mergeCells count="1">
    <mergeCell ref="A39:H39"/>
  </mergeCells>
  <conditionalFormatting sqref="B29:D38">
    <cfRule type="cellIs" dxfId="2" priority="3" operator="equal">
      <formula>3</formula>
    </cfRule>
    <cfRule type="cellIs" dxfId="1" priority="2" operator="equal">
      <formula>1</formula>
    </cfRule>
    <cfRule type="cellIs" dxfId="0" priority="1" operator="equal">
      <formula>-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atplot_TopPanel</vt:lpstr>
      <vt:lpstr>Heatplot_RightMiddlePanel</vt:lpstr>
      <vt:lpstr>Heatplot_LeftMiddlePan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osh, Tarini</dc:creator>
  <cp:lastModifiedBy>Ghosh, Tarini</cp:lastModifiedBy>
  <dcterms:created xsi:type="dcterms:W3CDTF">2022-09-26T13:04:32Z</dcterms:created>
  <dcterms:modified xsi:type="dcterms:W3CDTF">2022-09-27T20:10:38Z</dcterms:modified>
</cp:coreProperties>
</file>